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55" windowWidth="18195" windowHeight="11640" firstSheet="1" activeTab="1"/>
  </bookViews>
  <sheets>
    <sheet name="EARLY" sheetId="1" r:id="rId1"/>
    <sheet name="Table 1 data" sheetId="5" r:id="rId2"/>
    <sheet name="Table 2 data" sheetId="6" r:id="rId3"/>
    <sheet name="Sheet3" sheetId="11" state="hidden" r:id="rId4"/>
  </sheets>
  <calcPr calcId="152511"/>
</workbook>
</file>

<file path=xl/calcChain.xml><?xml version="1.0" encoding="utf-8"?>
<calcChain xmlns="http://schemas.openxmlformats.org/spreadsheetml/2006/main">
  <c r="M16" i="5" l="1"/>
  <c r="N16" i="5"/>
  <c r="M15" i="5"/>
  <c r="N15" i="5"/>
  <c r="N3" i="5"/>
  <c r="N4" i="5"/>
  <c r="N5" i="5"/>
  <c r="N6" i="5"/>
  <c r="N7" i="5"/>
  <c r="N8" i="5"/>
  <c r="N9" i="5"/>
  <c r="N10" i="5"/>
  <c r="N11" i="5"/>
  <c r="N12" i="5"/>
  <c r="N13" i="5"/>
  <c r="M3" i="5"/>
  <c r="M4" i="5"/>
  <c r="M5" i="5"/>
  <c r="M6" i="5"/>
  <c r="M7" i="5"/>
  <c r="M8" i="5"/>
  <c r="M9" i="5"/>
  <c r="M10" i="5"/>
  <c r="M11" i="5"/>
  <c r="M12" i="5"/>
  <c r="M13" i="5"/>
  <c r="N2" i="5"/>
  <c r="M2" i="5"/>
  <c r="H16" i="5" l="1"/>
  <c r="I16" i="5"/>
  <c r="J16" i="5"/>
  <c r="K16" i="5"/>
  <c r="L16" i="5"/>
  <c r="G16" i="5"/>
  <c r="M2" i="6" l="1"/>
  <c r="N9" i="6"/>
  <c r="M9" i="6"/>
  <c r="I198" i="6"/>
  <c r="I197" i="6"/>
  <c r="I196" i="6"/>
  <c r="I190" i="6"/>
  <c r="I189" i="6"/>
  <c r="I188" i="6"/>
  <c r="I182" i="6"/>
  <c r="I181" i="6"/>
  <c r="I180" i="6"/>
  <c r="I174" i="6"/>
  <c r="I173" i="6"/>
  <c r="I172" i="6"/>
  <c r="I166" i="6"/>
  <c r="I165" i="6"/>
  <c r="I164" i="6"/>
  <c r="I158" i="6"/>
  <c r="I157" i="6"/>
  <c r="I156" i="6"/>
  <c r="I150" i="6"/>
  <c r="I149" i="6"/>
  <c r="I148" i="6"/>
  <c r="I142" i="6"/>
  <c r="I141" i="6"/>
  <c r="I140" i="6"/>
  <c r="I134" i="6"/>
  <c r="I133" i="6"/>
  <c r="I132" i="6"/>
  <c r="I126" i="6"/>
  <c r="I125" i="6"/>
  <c r="I124" i="6"/>
  <c r="I118" i="6"/>
  <c r="I117" i="6"/>
  <c r="I116" i="6"/>
  <c r="I110" i="6"/>
  <c r="I109" i="6"/>
  <c r="I108" i="6"/>
  <c r="I102" i="6"/>
  <c r="I101" i="6"/>
  <c r="I100" i="6"/>
  <c r="I94" i="6"/>
  <c r="I93" i="6"/>
  <c r="I92" i="6"/>
  <c r="I86" i="6"/>
  <c r="I85" i="6"/>
  <c r="I84" i="6"/>
  <c r="I78" i="6"/>
  <c r="I77" i="6"/>
  <c r="I76" i="6"/>
  <c r="I70" i="6"/>
  <c r="I69" i="6"/>
  <c r="I68" i="6"/>
  <c r="I62" i="6"/>
  <c r="I61" i="6"/>
  <c r="I60" i="6"/>
  <c r="I54" i="6"/>
  <c r="I53" i="6"/>
  <c r="I52" i="6"/>
  <c r="I46" i="6"/>
  <c r="I45" i="6"/>
  <c r="I44" i="6"/>
  <c r="I38" i="6"/>
  <c r="I37" i="6"/>
  <c r="I36" i="6"/>
  <c r="I30" i="6"/>
  <c r="I29" i="6"/>
  <c r="I28" i="6"/>
  <c r="I22" i="6"/>
  <c r="I21" i="6"/>
  <c r="I20" i="6"/>
  <c r="I14" i="6"/>
  <c r="I13" i="6"/>
  <c r="I12" i="6"/>
  <c r="I6" i="6"/>
  <c r="I5" i="6"/>
  <c r="I4" i="6"/>
  <c r="N3" i="6"/>
  <c r="N4" i="6"/>
  <c r="N5" i="6"/>
  <c r="N2" i="6"/>
  <c r="M4" i="6"/>
  <c r="M5" i="6"/>
  <c r="M3" i="6"/>
  <c r="N7" i="6" l="1"/>
  <c r="N6" i="6"/>
  <c r="M8" i="6"/>
  <c r="M6" i="6"/>
  <c r="M7" i="6"/>
  <c r="N8" i="6"/>
  <c r="G15" i="5" l="1"/>
  <c r="H15" i="5"/>
  <c r="I15" i="5"/>
  <c r="J15" i="5"/>
  <c r="K15" i="5"/>
  <c r="L13" i="5"/>
  <c r="L12" i="5"/>
  <c r="L11" i="5"/>
  <c r="L10" i="5"/>
  <c r="L9" i="5"/>
  <c r="L8" i="5"/>
  <c r="L7" i="5"/>
  <c r="L6" i="5"/>
  <c r="L5" i="5"/>
  <c r="L4" i="5"/>
  <c r="L3" i="5"/>
  <c r="L2" i="5"/>
  <c r="L15" i="5" l="1"/>
</calcChain>
</file>

<file path=xl/sharedStrings.xml><?xml version="1.0" encoding="utf-8"?>
<sst xmlns="http://schemas.openxmlformats.org/spreadsheetml/2006/main" count="671" uniqueCount="69">
  <si>
    <t>500/500/409</t>
  </si>
  <si>
    <t>500/500/665</t>
  </si>
  <si>
    <t>400/400/425</t>
  </si>
  <si>
    <t>500/500/368</t>
  </si>
  <si>
    <t>500/500/530</t>
  </si>
  <si>
    <t>530/530/609</t>
  </si>
  <si>
    <t>600/400/584</t>
  </si>
  <si>
    <t>500/600/455</t>
  </si>
  <si>
    <t>500/500/262</t>
  </si>
  <si>
    <t>520/480/314</t>
  </si>
  <si>
    <t>500/450/402</t>
  </si>
  <si>
    <t>500/750/189</t>
  </si>
  <si>
    <t>500/600/520</t>
  </si>
  <si>
    <t>500/500/370</t>
  </si>
  <si>
    <t>500/500/422</t>
  </si>
  <si>
    <t>500/600/129</t>
  </si>
  <si>
    <t>500/600/227</t>
  </si>
  <si>
    <t>500/600/332</t>
  </si>
  <si>
    <t>500/500/204</t>
  </si>
  <si>
    <t>500/500/486</t>
  </si>
  <si>
    <t>500/450/525</t>
  </si>
  <si>
    <t>400/400/604</t>
  </si>
  <si>
    <t>500/490/340</t>
  </si>
  <si>
    <t>450/500/436</t>
  </si>
  <si>
    <t>500/600/458</t>
  </si>
  <si>
    <t>1000/400/612</t>
  </si>
  <si>
    <t>500/500/485</t>
  </si>
  <si>
    <t>a</t>
  </si>
  <si>
    <t>&lt;0.0001</t>
  </si>
  <si>
    <t>b</t>
  </si>
  <si>
    <t>x0</t>
  </si>
  <si>
    <t>y0</t>
  </si>
  <si>
    <t>Rsqr</t>
  </si>
  <si>
    <t>x</t>
  </si>
  <si>
    <t>y</t>
  </si>
  <si>
    <t>Gainmax (BPM/%)</t>
  </si>
  <si>
    <t>good early exmaple Fig 2</t>
  </si>
  <si>
    <t>520 Fig 1A</t>
  </si>
  <si>
    <t xml:space="preserve"> </t>
  </si>
  <si>
    <t>Coefficient</t>
  </si>
  <si>
    <t>Std. Error</t>
  </si>
  <si>
    <t>t</t>
  </si>
  <si>
    <t>P</t>
  </si>
  <si>
    <t xml:space="preserve">R </t>
  </si>
  <si>
    <t xml:space="preserve">Rsqr </t>
  </si>
  <si>
    <t xml:space="preserve">Adj Rsqr </t>
  </si>
  <si>
    <t>Standard Error of Estimate</t>
  </si>
  <si>
    <t>SE</t>
  </si>
  <si>
    <t>500 600 569</t>
  </si>
  <si>
    <t>500/300/471</t>
  </si>
  <si>
    <t>500/450/033</t>
  </si>
  <si>
    <t>500 500 262</t>
  </si>
  <si>
    <t>500 500 317</t>
  </si>
  <si>
    <t>450 500 147</t>
  </si>
  <si>
    <t>450 500 313</t>
  </si>
  <si>
    <t>500/480/547</t>
  </si>
  <si>
    <t>500/500/572</t>
  </si>
  <si>
    <t>460/520/212</t>
  </si>
  <si>
    <t>500 600 587</t>
  </si>
  <si>
    <t>Average</t>
  </si>
  <si>
    <t>a (Y-range, BPM)</t>
  </si>
  <si>
    <t>b (slope)</t>
  </si>
  <si>
    <t>x0 (X50 (%))</t>
  </si>
  <si>
    <t>y0 (Ymax (BPM))</t>
  </si>
  <si>
    <t>Gmax</t>
  </si>
  <si>
    <t>NAth</t>
  </si>
  <si>
    <t>NAsat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r>
      <t>Gain</t>
    </r>
    <r>
      <rPr>
        <vertAlign val="subscript"/>
        <sz val="11"/>
        <color theme="1"/>
        <rFont val="Calibri"/>
        <family val="2"/>
        <scheme val="minor"/>
      </rPr>
      <t>ma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4" fontId="0" fillId="0" borderId="0" xfId="0" applyNumberFormat="1"/>
    <xf numFmtId="0" fontId="0" fillId="2" borderId="0" xfId="0" applyFill="1"/>
    <xf numFmtId="14" fontId="0" fillId="0" borderId="0" xfId="0" applyNumberFormat="1" applyFill="1"/>
    <xf numFmtId="0" fontId="0" fillId="0" borderId="0" xfId="0" applyFill="1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/>
    <xf numFmtId="0" fontId="4" fillId="2" borderId="0" xfId="0" applyFont="1" applyFill="1"/>
    <xf numFmtId="14" fontId="0" fillId="2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0" fontId="3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8"/>
  <sheetViews>
    <sheetView workbookViewId="0">
      <selection activeCell="D30" sqref="D30"/>
    </sheetView>
  </sheetViews>
  <sheetFormatPr defaultRowHeight="15" x14ac:dyDescent="0.25"/>
  <cols>
    <col min="1" max="1" width="13.5703125" customWidth="1"/>
    <col min="2" max="2" width="14" customWidth="1"/>
  </cols>
  <sheetData>
    <row r="1" spans="1:40" x14ac:dyDescent="0.25">
      <c r="A1" s="1">
        <v>40140</v>
      </c>
      <c r="B1" s="2" t="s">
        <v>0</v>
      </c>
      <c r="C1">
        <v>101.38290000000001</v>
      </c>
      <c r="D1">
        <v>136.5615</v>
      </c>
      <c r="E1">
        <v>35.178600000000003</v>
      </c>
      <c r="F1">
        <v>11.7262</v>
      </c>
      <c r="G1">
        <v>34.698799999999999</v>
      </c>
      <c r="H1">
        <v>401.1814</v>
      </c>
      <c r="I1">
        <v>369.92309999999998</v>
      </c>
      <c r="J1">
        <v>31.258299999999998</v>
      </c>
      <c r="K1">
        <v>0.88859999999999995</v>
      </c>
      <c r="L1">
        <v>7.7915999999999999</v>
      </c>
      <c r="M1">
        <v>13.2357</v>
      </c>
      <c r="N1">
        <v>38.2943</v>
      </c>
      <c r="O1">
        <v>25.058599999999998</v>
      </c>
      <c r="P1">
        <v>189.32579999999999</v>
      </c>
      <c r="Q1">
        <v>4.1764000000000001</v>
      </c>
      <c r="R1">
        <v>109.1634</v>
      </c>
      <c r="S1">
        <v>7.7805</v>
      </c>
      <c r="T1">
        <v>22.117100000000001</v>
      </c>
      <c r="U1">
        <v>0</v>
      </c>
      <c r="V1">
        <v>3</v>
      </c>
      <c r="W1">
        <v>3</v>
      </c>
      <c r="X1">
        <v>6</v>
      </c>
      <c r="Y1">
        <v>7.5</v>
      </c>
      <c r="Z1">
        <v>5</v>
      </c>
      <c r="AA1">
        <v>17.5</v>
      </c>
      <c r="AB1">
        <v>1</v>
      </c>
      <c r="AC1">
        <v>7.5</v>
      </c>
      <c r="AD1">
        <v>5</v>
      </c>
      <c r="AE1">
        <v>7.7805</v>
      </c>
      <c r="AF1">
        <v>7.5</v>
      </c>
      <c r="AG1">
        <v>36</v>
      </c>
      <c r="AH1">
        <v>6</v>
      </c>
      <c r="AI1">
        <v>1</v>
      </c>
      <c r="AJ1">
        <v>7</v>
      </c>
      <c r="AK1">
        <v>4</v>
      </c>
      <c r="AM1">
        <v>19</v>
      </c>
      <c r="AN1">
        <v>1</v>
      </c>
    </row>
    <row r="2" spans="1:40" x14ac:dyDescent="0.25">
      <c r="A2" s="1">
        <v>40142</v>
      </c>
      <c r="B2" s="2" t="s">
        <v>1</v>
      </c>
      <c r="C2">
        <v>84.263300000000001</v>
      </c>
      <c r="D2">
        <v>114.3049</v>
      </c>
      <c r="E2">
        <v>30.041599999999999</v>
      </c>
      <c r="F2">
        <v>7.5103999999999997</v>
      </c>
      <c r="G2">
        <v>35.652099999999997</v>
      </c>
      <c r="H2">
        <v>467.44380000000001</v>
      </c>
      <c r="I2">
        <v>435.80869999999999</v>
      </c>
      <c r="J2">
        <v>31.635100000000001</v>
      </c>
      <c r="K2">
        <v>1.0529999999999999</v>
      </c>
      <c r="L2">
        <v>6.7676999999999996</v>
      </c>
      <c r="M2">
        <v>0.56759999999999999</v>
      </c>
      <c r="N2">
        <v>14.7348</v>
      </c>
      <c r="O2">
        <v>14.167199999999999</v>
      </c>
      <c r="P2">
        <v>819.43269999999995</v>
      </c>
      <c r="Q2">
        <v>1.2879</v>
      </c>
      <c r="R2">
        <v>91.621499999999997</v>
      </c>
      <c r="S2">
        <v>7.3582000000000001</v>
      </c>
      <c r="T2">
        <v>24.493400000000001</v>
      </c>
      <c r="U2">
        <v>0</v>
      </c>
      <c r="V2">
        <v>3</v>
      </c>
      <c r="W2">
        <v>4</v>
      </c>
      <c r="X2">
        <v>11</v>
      </c>
      <c r="Y2">
        <v>12.5</v>
      </c>
      <c r="Z2">
        <v>2</v>
      </c>
      <c r="AA2">
        <v>22.5</v>
      </c>
      <c r="AB2">
        <v>3</v>
      </c>
      <c r="AC2">
        <v>12.5</v>
      </c>
      <c r="AD2">
        <v>2</v>
      </c>
      <c r="AE2">
        <v>7.3582000000000001</v>
      </c>
      <c r="AF2">
        <v>12.5</v>
      </c>
      <c r="AG2">
        <v>14</v>
      </c>
      <c r="AH2">
        <v>8</v>
      </c>
      <c r="AI2">
        <v>4</v>
      </c>
      <c r="AJ2">
        <v>9</v>
      </c>
      <c r="AK2">
        <v>1</v>
      </c>
      <c r="AM2">
        <v>21</v>
      </c>
      <c r="AN2">
        <v>1</v>
      </c>
    </row>
    <row r="3" spans="1:40" x14ac:dyDescent="0.25">
      <c r="A3" s="1">
        <v>40144</v>
      </c>
      <c r="B3" s="6" t="s">
        <v>2</v>
      </c>
      <c r="C3">
        <v>117.2336</v>
      </c>
      <c r="D3">
        <v>145.34200000000001</v>
      </c>
      <c r="E3">
        <v>28.1084</v>
      </c>
      <c r="F3">
        <v>9.3695000000000004</v>
      </c>
      <c r="G3">
        <v>23.976400000000002</v>
      </c>
      <c r="H3">
        <v>354.86790000000002</v>
      </c>
      <c r="I3">
        <v>332.4151</v>
      </c>
      <c r="J3">
        <v>22.4528</v>
      </c>
      <c r="K3">
        <v>0.79879999999999995</v>
      </c>
      <c r="L3">
        <v>6.3270999999999997</v>
      </c>
      <c r="M3">
        <v>2.9802</v>
      </c>
      <c r="N3">
        <v>18.558</v>
      </c>
      <c r="O3">
        <v>15.5778</v>
      </c>
      <c r="P3">
        <v>522.70989999999995</v>
      </c>
      <c r="Q3">
        <v>3.8944999999999999</v>
      </c>
      <c r="R3">
        <v>134.14590000000001</v>
      </c>
      <c r="S3">
        <v>16.912299999999998</v>
      </c>
      <c r="T3">
        <v>60.168100000000003</v>
      </c>
      <c r="U3">
        <v>1</v>
      </c>
      <c r="V3">
        <v>2</v>
      </c>
      <c r="W3">
        <v>3</v>
      </c>
      <c r="X3">
        <v>4</v>
      </c>
      <c r="Y3">
        <v>17.5</v>
      </c>
      <c r="Z3">
        <v>4</v>
      </c>
      <c r="AA3">
        <v>27.5</v>
      </c>
      <c r="AB3">
        <v>2</v>
      </c>
      <c r="AC3">
        <v>17.5</v>
      </c>
      <c r="AD3">
        <v>5</v>
      </c>
      <c r="AE3">
        <v>16.912299999999998</v>
      </c>
      <c r="AF3">
        <v>17.5</v>
      </c>
      <c r="AG3">
        <v>29</v>
      </c>
      <c r="AH3">
        <v>10</v>
      </c>
      <c r="AI3">
        <v>0</v>
      </c>
      <c r="AJ3">
        <v>11</v>
      </c>
      <c r="AK3">
        <v>0</v>
      </c>
      <c r="AM3">
        <v>23</v>
      </c>
      <c r="AN3">
        <v>2</v>
      </c>
    </row>
    <row r="4" spans="1:40" x14ac:dyDescent="0.25">
      <c r="A4" s="1">
        <v>39846</v>
      </c>
      <c r="B4" s="2" t="s">
        <v>3</v>
      </c>
      <c r="C4">
        <v>102.5445</v>
      </c>
      <c r="D4">
        <v>140.941</v>
      </c>
      <c r="E4">
        <v>38.396599999999999</v>
      </c>
      <c r="F4">
        <v>12.7989</v>
      </c>
      <c r="G4">
        <v>37.360700000000001</v>
      </c>
      <c r="H4">
        <v>446.59609999999998</v>
      </c>
      <c r="I4">
        <v>424.3168</v>
      </c>
      <c r="J4">
        <v>22.279299999999999</v>
      </c>
      <c r="K4">
        <v>0.58020000000000005</v>
      </c>
      <c r="L4">
        <v>4.9863</v>
      </c>
      <c r="M4">
        <v>4.8856000000000002</v>
      </c>
      <c r="N4">
        <v>25.177199999999999</v>
      </c>
      <c r="O4">
        <v>20.291599999999999</v>
      </c>
      <c r="P4">
        <v>422.82619999999997</v>
      </c>
      <c r="Q4">
        <v>5.0728999999999997</v>
      </c>
      <c r="R4">
        <v>123.5692</v>
      </c>
      <c r="S4">
        <v>21.024699999999999</v>
      </c>
      <c r="T4">
        <v>55.015099999999997</v>
      </c>
      <c r="U4">
        <v>1</v>
      </c>
      <c r="V4">
        <v>2</v>
      </c>
      <c r="W4">
        <v>3</v>
      </c>
      <c r="X4">
        <v>4</v>
      </c>
      <c r="Y4">
        <v>22.5</v>
      </c>
      <c r="Z4">
        <v>3</v>
      </c>
      <c r="AA4">
        <v>32.5</v>
      </c>
      <c r="AB4">
        <v>4</v>
      </c>
      <c r="AC4">
        <v>22.5</v>
      </c>
      <c r="AD4">
        <v>6</v>
      </c>
      <c r="AE4">
        <v>21.024699999999999</v>
      </c>
      <c r="AF4">
        <v>22.5</v>
      </c>
      <c r="AG4">
        <v>21</v>
      </c>
      <c r="AH4">
        <v>12</v>
      </c>
      <c r="AI4">
        <v>1</v>
      </c>
      <c r="AJ4">
        <v>13</v>
      </c>
      <c r="AK4">
        <v>2</v>
      </c>
      <c r="AM4">
        <v>25</v>
      </c>
      <c r="AN4">
        <v>0</v>
      </c>
    </row>
    <row r="5" spans="1:40" x14ac:dyDescent="0.25">
      <c r="A5" s="1">
        <v>39846</v>
      </c>
      <c r="B5" s="2" t="s">
        <v>4</v>
      </c>
      <c r="C5">
        <v>83.4405</v>
      </c>
      <c r="D5">
        <v>128.68379999999999</v>
      </c>
      <c r="E5">
        <v>45.243200000000002</v>
      </c>
      <c r="F5">
        <v>7.1661999999999999</v>
      </c>
      <c r="G5">
        <v>54.349299999999999</v>
      </c>
      <c r="H5">
        <v>412.65480000000002</v>
      </c>
      <c r="I5">
        <v>396.32409999999999</v>
      </c>
      <c r="J5">
        <v>16.3307</v>
      </c>
      <c r="K5">
        <v>0.3624</v>
      </c>
      <c r="L5">
        <v>3.9575</v>
      </c>
      <c r="M5">
        <v>5.5991</v>
      </c>
      <c r="N5">
        <v>15.254799999999999</v>
      </c>
      <c r="O5">
        <v>9.6556999999999995</v>
      </c>
      <c r="P5">
        <v>172.45089999999999</v>
      </c>
      <c r="Q5">
        <v>3.2185999999999999</v>
      </c>
      <c r="R5">
        <v>100.89149999999999</v>
      </c>
      <c r="S5">
        <v>22.723299999999998</v>
      </c>
      <c r="T5">
        <v>50.421799999999998</v>
      </c>
      <c r="U5">
        <v>6</v>
      </c>
      <c r="V5">
        <v>3</v>
      </c>
      <c r="W5">
        <v>2</v>
      </c>
      <c r="X5">
        <v>1</v>
      </c>
      <c r="AA5">
        <v>37.5</v>
      </c>
      <c r="AB5">
        <v>6</v>
      </c>
      <c r="AC5">
        <v>27.5</v>
      </c>
      <c r="AD5">
        <v>2</v>
      </c>
      <c r="AE5">
        <v>22.723299999999998</v>
      </c>
      <c r="AH5">
        <v>14</v>
      </c>
      <c r="AI5">
        <v>1</v>
      </c>
      <c r="AJ5">
        <v>15</v>
      </c>
      <c r="AK5">
        <v>1</v>
      </c>
      <c r="AM5">
        <v>27</v>
      </c>
      <c r="AN5">
        <v>0</v>
      </c>
    </row>
    <row r="6" spans="1:40" x14ac:dyDescent="0.25">
      <c r="A6" s="1">
        <v>39846</v>
      </c>
      <c r="B6" s="2" t="s">
        <v>5</v>
      </c>
      <c r="C6">
        <v>79.9041</v>
      </c>
      <c r="D6">
        <v>117.73390000000001</v>
      </c>
      <c r="E6">
        <v>37.829799999999999</v>
      </c>
      <c r="F6">
        <v>5.8489000000000004</v>
      </c>
      <c r="G6">
        <v>47.3889</v>
      </c>
      <c r="H6">
        <v>506.0086</v>
      </c>
      <c r="I6">
        <v>480.94670000000002</v>
      </c>
      <c r="J6">
        <v>25.061900000000001</v>
      </c>
      <c r="K6">
        <v>0.66359999999999997</v>
      </c>
      <c r="L6">
        <v>4.9576000000000002</v>
      </c>
      <c r="M6">
        <v>4.6180000000000003</v>
      </c>
      <c r="N6">
        <v>30.963799999999999</v>
      </c>
      <c r="O6">
        <v>26.3459</v>
      </c>
      <c r="P6">
        <v>570.02629999999999</v>
      </c>
      <c r="Q6">
        <v>7.1298000000000004</v>
      </c>
      <c r="R6">
        <v>87.051400000000001</v>
      </c>
      <c r="S6">
        <v>7.1473000000000004</v>
      </c>
      <c r="T6">
        <v>18.932500000000001</v>
      </c>
      <c r="U6">
        <v>0</v>
      </c>
      <c r="V6">
        <v>-2.5</v>
      </c>
      <c r="W6">
        <v>6.5</v>
      </c>
      <c r="X6">
        <v>4</v>
      </c>
      <c r="AA6">
        <v>42.5</v>
      </c>
      <c r="AB6">
        <v>5</v>
      </c>
      <c r="AC6">
        <v>32.5</v>
      </c>
      <c r="AD6">
        <v>4</v>
      </c>
      <c r="AE6">
        <v>7.1473000000000004</v>
      </c>
      <c r="AH6">
        <v>16</v>
      </c>
      <c r="AI6">
        <v>2</v>
      </c>
      <c r="AJ6">
        <v>17</v>
      </c>
      <c r="AK6">
        <v>3</v>
      </c>
      <c r="AM6">
        <v>29</v>
      </c>
      <c r="AN6">
        <v>2</v>
      </c>
    </row>
    <row r="7" spans="1:40" x14ac:dyDescent="0.25">
      <c r="A7" s="1">
        <v>39846</v>
      </c>
      <c r="B7" s="5" t="s">
        <v>6</v>
      </c>
      <c r="C7">
        <v>92.483000000000004</v>
      </c>
      <c r="D7">
        <v>127.98269999999999</v>
      </c>
      <c r="E7">
        <v>35.499699999999997</v>
      </c>
      <c r="F7">
        <v>5.7442000000000002</v>
      </c>
      <c r="G7">
        <v>38.387999999999998</v>
      </c>
      <c r="H7">
        <v>418.4239</v>
      </c>
      <c r="I7">
        <v>399.44139999999999</v>
      </c>
      <c r="J7">
        <v>18.982500000000002</v>
      </c>
      <c r="K7">
        <v>0.5343</v>
      </c>
      <c r="L7">
        <v>4.5366999999999997</v>
      </c>
      <c r="M7">
        <v>3.7444000000000002</v>
      </c>
      <c r="N7">
        <v>11.3696</v>
      </c>
      <c r="O7">
        <v>7.6252000000000004</v>
      </c>
      <c r="P7">
        <v>213.2011</v>
      </c>
      <c r="Q7">
        <v>1.2356</v>
      </c>
      <c r="R7">
        <v>98.210899999999995</v>
      </c>
      <c r="S7">
        <v>5.7279999999999998</v>
      </c>
      <c r="T7">
        <v>16.1279</v>
      </c>
      <c r="U7">
        <v>0</v>
      </c>
      <c r="V7">
        <v>1.5</v>
      </c>
      <c r="W7">
        <v>6.5</v>
      </c>
      <c r="X7">
        <v>8</v>
      </c>
      <c r="AC7">
        <v>37.5</v>
      </c>
      <c r="AD7">
        <v>6</v>
      </c>
      <c r="AE7">
        <v>5.7279999999999998</v>
      </c>
      <c r="AH7">
        <v>18</v>
      </c>
      <c r="AI7">
        <v>2</v>
      </c>
      <c r="AJ7">
        <v>19</v>
      </c>
      <c r="AK7">
        <v>0</v>
      </c>
      <c r="AM7">
        <v>31</v>
      </c>
      <c r="AN7">
        <v>1</v>
      </c>
    </row>
    <row r="8" spans="1:40" x14ac:dyDescent="0.25">
      <c r="A8" s="1">
        <v>39874</v>
      </c>
      <c r="B8" s="2" t="s">
        <v>7</v>
      </c>
      <c r="C8">
        <v>118.429</v>
      </c>
      <c r="D8">
        <v>148.45910000000001</v>
      </c>
      <c r="E8">
        <v>30.030100000000001</v>
      </c>
      <c r="F8">
        <v>10.01</v>
      </c>
      <c r="G8">
        <v>25.356999999999999</v>
      </c>
      <c r="H8">
        <v>391.82709999999997</v>
      </c>
      <c r="I8">
        <v>383.82279999999997</v>
      </c>
      <c r="J8">
        <v>8.0043000000000006</v>
      </c>
      <c r="K8">
        <v>0.26650000000000001</v>
      </c>
      <c r="L8">
        <v>2.0428000000000002</v>
      </c>
      <c r="M8">
        <v>5.5445000000000002</v>
      </c>
      <c r="N8">
        <v>37.877499999999998</v>
      </c>
      <c r="O8">
        <v>32.332999999999998</v>
      </c>
      <c r="P8">
        <v>583.15449999999998</v>
      </c>
      <c r="Q8">
        <v>10.777699999999999</v>
      </c>
      <c r="R8">
        <v>135.43299999999999</v>
      </c>
      <c r="S8">
        <v>17.004000000000001</v>
      </c>
      <c r="T8">
        <v>56.623199999999997</v>
      </c>
      <c r="U8">
        <v>3</v>
      </c>
      <c r="V8">
        <v>3</v>
      </c>
      <c r="W8">
        <v>1</v>
      </c>
      <c r="X8">
        <v>1</v>
      </c>
      <c r="AC8">
        <v>42.5</v>
      </c>
      <c r="AD8">
        <v>5</v>
      </c>
      <c r="AE8">
        <v>17.004000000000001</v>
      </c>
      <c r="AH8">
        <v>20</v>
      </c>
      <c r="AI8">
        <v>0</v>
      </c>
      <c r="AJ8">
        <v>21</v>
      </c>
      <c r="AK8">
        <v>1</v>
      </c>
      <c r="AM8">
        <v>33</v>
      </c>
      <c r="AN8">
        <v>2</v>
      </c>
    </row>
    <row r="9" spans="1:40" x14ac:dyDescent="0.25">
      <c r="A9" s="1">
        <v>39888</v>
      </c>
      <c r="B9" s="2" t="s">
        <v>8</v>
      </c>
      <c r="C9">
        <v>124.4265</v>
      </c>
      <c r="D9">
        <v>161.84780000000001</v>
      </c>
      <c r="E9">
        <v>37.421300000000002</v>
      </c>
      <c r="F9">
        <v>6.8753000000000002</v>
      </c>
      <c r="G9">
        <v>30.113800000000001</v>
      </c>
      <c r="H9">
        <v>401.94630000000001</v>
      </c>
      <c r="I9">
        <v>373.50720000000001</v>
      </c>
      <c r="J9">
        <v>28.4392</v>
      </c>
      <c r="K9">
        <v>0.75929999999999997</v>
      </c>
      <c r="L9">
        <v>7.0801999999999996</v>
      </c>
      <c r="M9">
        <v>20.427</v>
      </c>
      <c r="N9">
        <v>34.471600000000002</v>
      </c>
      <c r="O9">
        <v>14.044700000000001</v>
      </c>
      <c r="P9">
        <v>74.209299999999999</v>
      </c>
      <c r="Q9">
        <v>5.7725999999999997</v>
      </c>
      <c r="R9">
        <v>149.20249999999999</v>
      </c>
      <c r="S9">
        <v>24.776</v>
      </c>
      <c r="T9">
        <v>66.883700000000005</v>
      </c>
      <c r="U9">
        <v>2.5</v>
      </c>
      <c r="V9">
        <v>-0.5</v>
      </c>
      <c r="W9">
        <v>5.5</v>
      </c>
      <c r="X9">
        <v>2.5</v>
      </c>
      <c r="AE9">
        <v>24.776</v>
      </c>
      <c r="AH9">
        <v>22</v>
      </c>
      <c r="AI9">
        <v>2</v>
      </c>
      <c r="AJ9">
        <v>23</v>
      </c>
      <c r="AK9">
        <v>2</v>
      </c>
      <c r="AM9">
        <v>35</v>
      </c>
      <c r="AN9">
        <v>1</v>
      </c>
    </row>
    <row r="10" spans="1:40" x14ac:dyDescent="0.25">
      <c r="A10" s="1">
        <v>39897</v>
      </c>
      <c r="B10" s="2" t="s">
        <v>9</v>
      </c>
      <c r="C10">
        <v>112.18940000000001</v>
      </c>
      <c r="D10">
        <v>153.06559999999999</v>
      </c>
      <c r="E10">
        <v>40.876199999999997</v>
      </c>
      <c r="F10">
        <v>11.5596</v>
      </c>
      <c r="G10">
        <v>36.406300000000002</v>
      </c>
      <c r="H10">
        <v>358.61369999999999</v>
      </c>
      <c r="I10">
        <v>352.87439999999998</v>
      </c>
      <c r="J10">
        <v>5.7393000000000001</v>
      </c>
      <c r="K10">
        <v>0.15010000000000001</v>
      </c>
      <c r="L10">
        <v>1.6005</v>
      </c>
      <c r="M10">
        <v>2.5722999999999998</v>
      </c>
      <c r="N10">
        <v>26.677299999999999</v>
      </c>
      <c r="O10">
        <v>24.105</v>
      </c>
      <c r="P10">
        <v>664.2242</v>
      </c>
      <c r="Q10">
        <v>4.3593999999999999</v>
      </c>
      <c r="R10">
        <v>124.5699</v>
      </c>
      <c r="S10">
        <v>12.3805</v>
      </c>
      <c r="T10">
        <v>31.556699999999999</v>
      </c>
      <c r="U10">
        <v>0.5</v>
      </c>
      <c r="V10">
        <v>2.5</v>
      </c>
      <c r="W10">
        <v>3.5</v>
      </c>
      <c r="X10">
        <v>5.5</v>
      </c>
      <c r="AE10">
        <v>12.3805</v>
      </c>
      <c r="AH10">
        <v>24</v>
      </c>
      <c r="AI10">
        <v>1</v>
      </c>
      <c r="AM10">
        <v>37</v>
      </c>
      <c r="AN10">
        <v>4</v>
      </c>
    </row>
    <row r="11" spans="1:40" x14ac:dyDescent="0.25">
      <c r="A11" s="1">
        <v>40010</v>
      </c>
      <c r="B11" s="2" t="s">
        <v>10</v>
      </c>
      <c r="C11">
        <v>81.120999999999995</v>
      </c>
      <c r="D11">
        <v>113.7937</v>
      </c>
      <c r="E11">
        <v>32.672600000000003</v>
      </c>
      <c r="F11">
        <v>7.4490999999999996</v>
      </c>
      <c r="G11">
        <v>40.230800000000002</v>
      </c>
      <c r="H11">
        <v>377.52249999999998</v>
      </c>
      <c r="I11">
        <v>367.33629999999999</v>
      </c>
      <c r="J11">
        <v>10.186199999999999</v>
      </c>
      <c r="K11">
        <v>0.32729999999999998</v>
      </c>
      <c r="L11">
        <v>2.7004999999999999</v>
      </c>
      <c r="M11">
        <v>4.6334</v>
      </c>
      <c r="N11">
        <v>35.316800000000001</v>
      </c>
      <c r="O11">
        <v>30.683399999999999</v>
      </c>
      <c r="P11">
        <v>653.67740000000003</v>
      </c>
      <c r="Q11">
        <v>7.1024000000000003</v>
      </c>
      <c r="R11">
        <v>89.867400000000004</v>
      </c>
      <c r="S11">
        <v>8.7463999999999995</v>
      </c>
      <c r="T11">
        <v>26.186499999999999</v>
      </c>
      <c r="U11">
        <v>0</v>
      </c>
      <c r="V11">
        <v>0</v>
      </c>
      <c r="W11">
        <v>4.5</v>
      </c>
      <c r="X11">
        <v>4.5</v>
      </c>
      <c r="AE11">
        <v>8.7463999999999995</v>
      </c>
      <c r="AM11">
        <v>39</v>
      </c>
      <c r="AN11">
        <v>2</v>
      </c>
    </row>
    <row r="12" spans="1:40" x14ac:dyDescent="0.25">
      <c r="A12" s="1">
        <v>40014</v>
      </c>
      <c r="B12" s="2" t="s">
        <v>11</v>
      </c>
      <c r="C12">
        <v>81.572000000000003</v>
      </c>
      <c r="D12">
        <v>128.8443</v>
      </c>
      <c r="E12">
        <v>47.272399999999998</v>
      </c>
      <c r="F12">
        <v>8.0860000000000003</v>
      </c>
      <c r="G12">
        <v>57.967399999999998</v>
      </c>
      <c r="H12">
        <v>365.56709999999998</v>
      </c>
      <c r="I12">
        <v>349.6619</v>
      </c>
      <c r="J12">
        <v>15.905200000000001</v>
      </c>
      <c r="K12">
        <v>0.33600000000000002</v>
      </c>
      <c r="L12">
        <v>4.3479999999999999</v>
      </c>
      <c r="M12">
        <v>2.8662000000000001</v>
      </c>
      <c r="N12">
        <v>13.422800000000001</v>
      </c>
      <c r="O12">
        <v>10.5566</v>
      </c>
      <c r="P12">
        <v>364.0401</v>
      </c>
      <c r="Q12">
        <v>1.9409000000000001</v>
      </c>
      <c r="R12">
        <v>99.035200000000003</v>
      </c>
      <c r="S12">
        <v>17.463200000000001</v>
      </c>
      <c r="T12">
        <v>36.8232</v>
      </c>
      <c r="U12">
        <v>1</v>
      </c>
      <c r="V12">
        <v>0.5</v>
      </c>
      <c r="W12">
        <v>6</v>
      </c>
      <c r="X12">
        <v>5.5</v>
      </c>
      <c r="AE12">
        <v>17.463200000000001</v>
      </c>
      <c r="AM12">
        <v>41</v>
      </c>
      <c r="AN12">
        <v>1</v>
      </c>
    </row>
    <row r="13" spans="1:40" x14ac:dyDescent="0.25">
      <c r="A13" s="1">
        <v>40007</v>
      </c>
      <c r="B13" s="8" t="s">
        <v>12</v>
      </c>
      <c r="C13">
        <v>101.7666</v>
      </c>
      <c r="D13">
        <v>136.96299999999999</v>
      </c>
      <c r="E13">
        <v>35.1965</v>
      </c>
      <c r="F13">
        <v>6.8879999999999999</v>
      </c>
      <c r="G13">
        <v>34.591799999999999</v>
      </c>
      <c r="H13">
        <v>357.20530000000002</v>
      </c>
      <c r="I13">
        <v>342.21899999999999</v>
      </c>
      <c r="J13">
        <v>14.9863</v>
      </c>
      <c r="K13">
        <v>0.42449999999999999</v>
      </c>
      <c r="L13">
        <v>4.2008999999999999</v>
      </c>
      <c r="M13">
        <v>5.5157999999999996</v>
      </c>
      <c r="N13">
        <v>17.4833</v>
      </c>
      <c r="O13">
        <v>11.967499999999999</v>
      </c>
      <c r="P13">
        <v>224.75960000000001</v>
      </c>
      <c r="Q13">
        <v>1.8985000000000001</v>
      </c>
      <c r="R13">
        <v>115.3565</v>
      </c>
      <c r="S13">
        <v>13.59</v>
      </c>
      <c r="T13">
        <v>38.807600000000001</v>
      </c>
      <c r="U13">
        <v>1</v>
      </c>
      <c r="V13">
        <v>2</v>
      </c>
      <c r="W13">
        <v>5.5</v>
      </c>
      <c r="X13">
        <v>6.5</v>
      </c>
      <c r="AE13">
        <v>13.59</v>
      </c>
      <c r="AM13">
        <v>43</v>
      </c>
      <c r="AN13">
        <v>2</v>
      </c>
    </row>
    <row r="14" spans="1:40" x14ac:dyDescent="0.25">
      <c r="A14" s="1">
        <v>39895</v>
      </c>
      <c r="B14" s="2" t="s">
        <v>13</v>
      </c>
      <c r="C14">
        <v>103.0802</v>
      </c>
      <c r="D14">
        <v>142.1927</v>
      </c>
      <c r="E14">
        <v>39.112499999999997</v>
      </c>
      <c r="F14">
        <v>7.8224999999999998</v>
      </c>
      <c r="G14">
        <v>37.943800000000003</v>
      </c>
      <c r="H14">
        <v>357.07260000000002</v>
      </c>
      <c r="I14">
        <v>339.54680000000002</v>
      </c>
      <c r="J14">
        <v>17.5258</v>
      </c>
      <c r="K14">
        <v>0.4481</v>
      </c>
      <c r="L14">
        <v>4.9081999999999999</v>
      </c>
      <c r="M14">
        <v>7.2110000000000003</v>
      </c>
      <c r="N14">
        <v>16.5274</v>
      </c>
      <c r="O14">
        <v>9.3163999999999998</v>
      </c>
      <c r="P14">
        <v>129.19710000000001</v>
      </c>
      <c r="Q14">
        <v>1.3309</v>
      </c>
      <c r="R14">
        <v>118.2306</v>
      </c>
      <c r="S14">
        <v>15.150399999999999</v>
      </c>
      <c r="T14">
        <v>38.735399999999998</v>
      </c>
      <c r="U14">
        <v>1</v>
      </c>
      <c r="V14">
        <v>3</v>
      </c>
      <c r="W14">
        <v>5</v>
      </c>
      <c r="X14">
        <v>7</v>
      </c>
      <c r="AE14">
        <v>15.150399999999999</v>
      </c>
      <c r="AM14">
        <v>45</v>
      </c>
      <c r="AN14">
        <v>2</v>
      </c>
    </row>
    <row r="16" spans="1:40" x14ac:dyDescent="0.25">
      <c r="A16" s="1"/>
      <c r="B16" s="2" t="s">
        <v>37</v>
      </c>
    </row>
    <row r="18" spans="2:3" x14ac:dyDescent="0.25">
      <c r="B18" s="5" t="s">
        <v>6</v>
      </c>
      <c r="C18" t="s">
        <v>3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2"/>
  <sheetViews>
    <sheetView tabSelected="1" workbookViewId="0">
      <selection activeCell="AA5" sqref="AA5"/>
    </sheetView>
  </sheetViews>
  <sheetFormatPr defaultRowHeight="15" x14ac:dyDescent="0.25"/>
  <sheetData>
    <row r="1" spans="1:14" ht="18" x14ac:dyDescent="0.35">
      <c r="A1" s="2" t="s">
        <v>27</v>
      </c>
      <c r="B1" s="2">
        <v>680.37059999999997</v>
      </c>
      <c r="C1" s="2">
        <v>123.7436</v>
      </c>
      <c r="D1" s="2">
        <v>5.4981999999999998</v>
      </c>
      <c r="E1" s="2" t="s">
        <v>28</v>
      </c>
      <c r="G1" t="s">
        <v>32</v>
      </c>
      <c r="H1" t="s">
        <v>27</v>
      </c>
      <c r="I1" t="s">
        <v>29</v>
      </c>
      <c r="J1" t="s">
        <v>33</v>
      </c>
      <c r="K1" t="s">
        <v>34</v>
      </c>
      <c r="L1" t="s">
        <v>68</v>
      </c>
      <c r="M1" t="s">
        <v>65</v>
      </c>
      <c r="N1" t="s">
        <v>66</v>
      </c>
    </row>
    <row r="2" spans="1:14" x14ac:dyDescent="0.25">
      <c r="A2" s="2" t="s">
        <v>29</v>
      </c>
      <c r="B2" s="2">
        <v>0.20280000000000001</v>
      </c>
      <c r="C2" s="2">
        <v>4.8000000000000001E-2</v>
      </c>
      <c r="D2" s="2">
        <v>4.2264999999999997</v>
      </c>
      <c r="E2" s="2" t="s">
        <v>28</v>
      </c>
      <c r="G2">
        <v>0.82079999999999997</v>
      </c>
      <c r="H2">
        <v>680.37059999999997</v>
      </c>
      <c r="I2">
        <v>0.20280000000000001</v>
      </c>
      <c r="J2">
        <v>31.312999999999999</v>
      </c>
      <c r="K2">
        <v>19.474799999999998</v>
      </c>
      <c r="L2">
        <f t="shared" ref="L2:L13" si="0">H2*I2/4</f>
        <v>34.494789419999996</v>
      </c>
      <c r="M2">
        <f>J2-(1.317/I2)</f>
        <v>24.818917159763313</v>
      </c>
      <c r="N2">
        <f>J2+(1.317/I2)</f>
        <v>37.807082840236689</v>
      </c>
    </row>
    <row r="3" spans="1:14" x14ac:dyDescent="0.25">
      <c r="A3" s="2" t="s">
        <v>30</v>
      </c>
      <c r="B3" s="2">
        <v>31.312999999999999</v>
      </c>
      <c r="C3" s="2">
        <v>2.0228000000000002</v>
      </c>
      <c r="D3" s="2">
        <v>15.479900000000001</v>
      </c>
      <c r="E3" s="2" t="s">
        <v>28</v>
      </c>
      <c r="G3">
        <v>0.83230000000000004</v>
      </c>
      <c r="H3">
        <v>560.71199999999999</v>
      </c>
      <c r="I3">
        <v>0.38009999999999999</v>
      </c>
      <c r="J3">
        <v>17.5594</v>
      </c>
      <c r="K3">
        <v>4.2701000000000002</v>
      </c>
      <c r="L3">
        <f t="shared" si="0"/>
        <v>53.281657799999998</v>
      </c>
      <c r="M3">
        <f t="shared" ref="M3:M13" si="1">J3-(1.317/I3)</f>
        <v>14.094522336227309</v>
      </c>
      <c r="N3">
        <f t="shared" ref="N3:N13" si="2">J3+(1.317/I3)</f>
        <v>21.024277663772693</v>
      </c>
    </row>
    <row r="4" spans="1:14" x14ac:dyDescent="0.25">
      <c r="A4" s="2" t="s">
        <v>31</v>
      </c>
      <c r="B4" s="2">
        <v>19.474799999999998</v>
      </c>
      <c r="C4" s="2">
        <v>16.8399</v>
      </c>
      <c r="D4" s="2">
        <v>1.1565000000000001</v>
      </c>
      <c r="E4" s="2">
        <v>0.24940000000000001</v>
      </c>
      <c r="G4">
        <v>0.84460000000000002</v>
      </c>
      <c r="H4">
        <v>480.98559999999998</v>
      </c>
      <c r="I4">
        <v>0.37140000000000001</v>
      </c>
      <c r="J4">
        <v>15.1347</v>
      </c>
      <c r="K4">
        <v>4.65E-2</v>
      </c>
      <c r="L4">
        <f t="shared" si="0"/>
        <v>44.659512960000001</v>
      </c>
      <c r="M4">
        <f t="shared" si="1"/>
        <v>11.588657996768983</v>
      </c>
      <c r="N4">
        <f t="shared" si="2"/>
        <v>18.680742003231018</v>
      </c>
    </row>
    <row r="5" spans="1:14" x14ac:dyDescent="0.25">
      <c r="A5" s="2" t="s">
        <v>27</v>
      </c>
      <c r="B5" s="2">
        <v>560.71199999999999</v>
      </c>
      <c r="C5" s="2">
        <v>11.8904</v>
      </c>
      <c r="D5" s="2">
        <v>47.156599999999997</v>
      </c>
      <c r="E5" s="2" t="s">
        <v>28</v>
      </c>
      <c r="G5">
        <v>0.85489999999999999</v>
      </c>
      <c r="H5">
        <v>607.52909999999997</v>
      </c>
      <c r="I5">
        <v>0.20399999999999999</v>
      </c>
      <c r="J5">
        <v>24.258600000000001</v>
      </c>
      <c r="K5">
        <v>14.1431</v>
      </c>
      <c r="L5">
        <f t="shared" si="0"/>
        <v>30.983984099999997</v>
      </c>
      <c r="M5">
        <f t="shared" si="1"/>
        <v>17.802717647058824</v>
      </c>
      <c r="N5">
        <f t="shared" si="2"/>
        <v>30.714482352941179</v>
      </c>
    </row>
    <row r="6" spans="1:14" x14ac:dyDescent="0.25">
      <c r="A6" s="2" t="s">
        <v>29</v>
      </c>
      <c r="B6" s="2">
        <v>0.38009999999999999</v>
      </c>
      <c r="C6" s="2">
        <v>3.1600000000000003E-2</v>
      </c>
      <c r="D6" s="2">
        <v>12.035500000000001</v>
      </c>
      <c r="E6" s="2" t="s">
        <v>28</v>
      </c>
      <c r="G6">
        <v>0.89219999999999999</v>
      </c>
      <c r="H6">
        <v>404.00850000000003</v>
      </c>
      <c r="I6">
        <v>0.46279999999999999</v>
      </c>
      <c r="J6">
        <v>50.694800000000001</v>
      </c>
      <c r="K6">
        <v>20.225100000000001</v>
      </c>
      <c r="L6">
        <f t="shared" si="0"/>
        <v>46.743783450000002</v>
      </c>
      <c r="M6">
        <f t="shared" si="1"/>
        <v>47.849078305963701</v>
      </c>
      <c r="N6">
        <f t="shared" si="2"/>
        <v>53.5405216940363</v>
      </c>
    </row>
    <row r="7" spans="1:14" x14ac:dyDescent="0.25">
      <c r="A7" s="2" t="s">
        <v>30</v>
      </c>
      <c r="B7" s="2">
        <v>17.5594</v>
      </c>
      <c r="C7" s="2">
        <v>0.26100000000000001</v>
      </c>
      <c r="D7" s="2">
        <v>67.284599999999998</v>
      </c>
      <c r="E7" s="2" t="s">
        <v>28</v>
      </c>
      <c r="G7">
        <v>0.91190000000000004</v>
      </c>
      <c r="H7">
        <v>300.8845</v>
      </c>
      <c r="I7">
        <v>0.2006</v>
      </c>
      <c r="J7">
        <v>25.651900000000001</v>
      </c>
      <c r="K7">
        <v>8.7962000000000007</v>
      </c>
      <c r="L7">
        <f t="shared" si="0"/>
        <v>15.089357675</v>
      </c>
      <c r="M7">
        <f t="shared" si="1"/>
        <v>19.086595912263213</v>
      </c>
      <c r="N7">
        <f t="shared" si="2"/>
        <v>32.217204087736789</v>
      </c>
    </row>
    <row r="8" spans="1:14" x14ac:dyDescent="0.25">
      <c r="A8" s="2" t="s">
        <v>31</v>
      </c>
      <c r="B8" s="2">
        <v>4.2701000000000002</v>
      </c>
      <c r="C8" s="2">
        <v>9.7744</v>
      </c>
      <c r="D8" s="2">
        <v>0.43690000000000001</v>
      </c>
      <c r="E8" s="2">
        <v>0.66290000000000004</v>
      </c>
      <c r="G8">
        <v>0.92200000000000004</v>
      </c>
      <c r="H8">
        <v>202.6643</v>
      </c>
      <c r="I8">
        <v>0.35909999999999997</v>
      </c>
      <c r="J8">
        <v>21.8889</v>
      </c>
      <c r="K8">
        <v>-18.604800000000001</v>
      </c>
      <c r="L8">
        <f t="shared" si="0"/>
        <v>18.194187532499999</v>
      </c>
      <c r="M8">
        <f t="shared" si="1"/>
        <v>18.22139791144528</v>
      </c>
      <c r="N8">
        <f t="shared" si="2"/>
        <v>25.556402088554719</v>
      </c>
    </row>
    <row r="9" spans="1:14" x14ac:dyDescent="0.25">
      <c r="A9" t="s">
        <v>27</v>
      </c>
      <c r="B9">
        <v>672.52</v>
      </c>
      <c r="C9">
        <v>19.009799999999998</v>
      </c>
      <c r="D9">
        <v>35.377499999999998</v>
      </c>
      <c r="E9" t="s">
        <v>28</v>
      </c>
      <c r="G9">
        <v>0.92469999999999997</v>
      </c>
      <c r="H9">
        <v>211.26429999999999</v>
      </c>
      <c r="I9">
        <v>0.51529999999999998</v>
      </c>
      <c r="J9">
        <v>40.5137</v>
      </c>
      <c r="K9">
        <v>-4.0899999999999999E-2</v>
      </c>
      <c r="L9">
        <f t="shared" si="0"/>
        <v>27.216123447499999</v>
      </c>
      <c r="M9">
        <f t="shared" si="1"/>
        <v>37.957907257908012</v>
      </c>
      <c r="N9">
        <f t="shared" si="2"/>
        <v>43.069492742091988</v>
      </c>
    </row>
    <row r="10" spans="1:14" x14ac:dyDescent="0.25">
      <c r="A10" t="s">
        <v>29</v>
      </c>
      <c r="B10">
        <v>0.49130000000000001</v>
      </c>
      <c r="C10">
        <v>3.0599999999999999E-2</v>
      </c>
      <c r="D10">
        <v>16.058599999999998</v>
      </c>
      <c r="E10" t="s">
        <v>28</v>
      </c>
      <c r="G10">
        <v>0.92700000000000005</v>
      </c>
      <c r="H10">
        <v>211.05350000000001</v>
      </c>
      <c r="I10">
        <v>0.48949999999999999</v>
      </c>
      <c r="J10">
        <v>32.012099999999997</v>
      </c>
      <c r="K10">
        <v>-36.894300000000001</v>
      </c>
      <c r="L10">
        <f t="shared" si="0"/>
        <v>25.8276720625</v>
      </c>
      <c r="M10">
        <f t="shared" si="1"/>
        <v>29.321599489274767</v>
      </c>
      <c r="N10">
        <f t="shared" si="2"/>
        <v>34.702600510725226</v>
      </c>
    </row>
    <row r="11" spans="1:14" x14ac:dyDescent="0.25">
      <c r="A11" t="s">
        <v>30</v>
      </c>
      <c r="B11">
        <v>21.401</v>
      </c>
      <c r="C11">
        <v>0.1857</v>
      </c>
      <c r="D11">
        <v>115.22410000000001</v>
      </c>
      <c r="E11" t="s">
        <v>28</v>
      </c>
      <c r="G11">
        <v>0.93700000000000006</v>
      </c>
      <c r="H11">
        <v>119.3719</v>
      </c>
      <c r="I11">
        <v>0.6109</v>
      </c>
      <c r="J11">
        <v>38.081899999999997</v>
      </c>
      <c r="K11">
        <v>4.4115000000000002</v>
      </c>
      <c r="L11">
        <f t="shared" si="0"/>
        <v>18.2310734275</v>
      </c>
      <c r="M11">
        <f t="shared" si="1"/>
        <v>35.926064347683742</v>
      </c>
      <c r="N11">
        <f t="shared" si="2"/>
        <v>40.237735652316253</v>
      </c>
    </row>
    <row r="12" spans="1:14" x14ac:dyDescent="0.25">
      <c r="A12" t="s">
        <v>31</v>
      </c>
      <c r="B12">
        <v>-15.756500000000001</v>
      </c>
      <c r="C12">
        <v>5.5613999999999999</v>
      </c>
      <c r="D12">
        <v>-2.8332000000000002</v>
      </c>
      <c r="E12">
        <v>5.8999999999999999E-3</v>
      </c>
      <c r="G12">
        <v>0.95650000000000002</v>
      </c>
      <c r="H12">
        <v>129.19980000000001</v>
      </c>
      <c r="I12">
        <v>0.78149999999999997</v>
      </c>
      <c r="J12">
        <v>52.099600000000002</v>
      </c>
      <c r="K12">
        <v>45.707999999999998</v>
      </c>
      <c r="L12">
        <f t="shared" si="0"/>
        <v>25.242410925000001</v>
      </c>
      <c r="M12">
        <f t="shared" si="1"/>
        <v>50.414379270633397</v>
      </c>
      <c r="N12">
        <f t="shared" si="2"/>
        <v>53.784820729366608</v>
      </c>
    </row>
    <row r="13" spans="1:14" x14ac:dyDescent="0.25">
      <c r="A13" s="2" t="s">
        <v>27</v>
      </c>
      <c r="B13" s="2">
        <v>480.98559999999998</v>
      </c>
      <c r="C13" s="2">
        <v>14.6496</v>
      </c>
      <c r="D13" s="2">
        <v>32.832799999999999</v>
      </c>
      <c r="E13" s="2" t="s">
        <v>28</v>
      </c>
      <c r="G13">
        <v>0.96599999999999997</v>
      </c>
      <c r="H13">
        <v>322.63929999999999</v>
      </c>
      <c r="I13">
        <v>0.15890000000000001</v>
      </c>
      <c r="J13">
        <v>40.372</v>
      </c>
      <c r="K13">
        <v>8.0254999999999992</v>
      </c>
      <c r="L13">
        <f t="shared" si="0"/>
        <v>12.8168461925</v>
      </c>
      <c r="M13">
        <f t="shared" si="1"/>
        <v>32.083768407803653</v>
      </c>
      <c r="N13">
        <f t="shared" si="2"/>
        <v>48.660231592196347</v>
      </c>
    </row>
    <row r="14" spans="1:14" x14ac:dyDescent="0.25">
      <c r="A14" s="2" t="s">
        <v>29</v>
      </c>
      <c r="B14" s="2">
        <v>0.37140000000000001</v>
      </c>
      <c r="C14" s="2">
        <v>4.1300000000000003E-2</v>
      </c>
      <c r="D14" s="2">
        <v>8.9917999999999996</v>
      </c>
      <c r="E14" s="2" t="s">
        <v>28</v>
      </c>
    </row>
    <row r="15" spans="1:14" x14ac:dyDescent="0.25">
      <c r="A15" s="2" t="s">
        <v>30</v>
      </c>
      <c r="B15" s="2">
        <v>15.1347</v>
      </c>
      <c r="C15" s="2">
        <v>0.3246</v>
      </c>
      <c r="D15" s="2">
        <v>46.629399999999997</v>
      </c>
      <c r="E15" s="2" t="s">
        <v>28</v>
      </c>
      <c r="F15" t="s">
        <v>59</v>
      </c>
      <c r="G15">
        <f t="shared" ref="G15:N15" si="3">AVERAGE(G2:G13)</f>
        <v>0.89915833333333317</v>
      </c>
      <c r="H15">
        <f t="shared" si="3"/>
        <v>352.55694999999997</v>
      </c>
      <c r="I15">
        <f t="shared" si="3"/>
        <v>0.3947416666666666</v>
      </c>
      <c r="J15">
        <f t="shared" si="3"/>
        <v>32.465050000000005</v>
      </c>
      <c r="K15">
        <f t="shared" si="3"/>
        <v>5.7967333333333322</v>
      </c>
      <c r="L15">
        <f t="shared" si="3"/>
        <v>29.398449916041667</v>
      </c>
      <c r="M15">
        <f t="shared" si="3"/>
        <v>28.263800503566184</v>
      </c>
      <c r="N15">
        <f t="shared" si="3"/>
        <v>36.666299496433815</v>
      </c>
    </row>
    <row r="16" spans="1:14" x14ac:dyDescent="0.25">
      <c r="A16" s="2" t="s">
        <v>31</v>
      </c>
      <c r="B16" s="2">
        <v>4.65E-2</v>
      </c>
      <c r="C16" s="2">
        <v>7.3429000000000002</v>
      </c>
      <c r="D16" s="2">
        <v>6.3E-3</v>
      </c>
      <c r="E16" s="2">
        <v>0.995</v>
      </c>
      <c r="F16" t="s">
        <v>47</v>
      </c>
      <c r="G16">
        <f>STDEV(G2:G13)/(13^0.5)</f>
        <v>1.3713703311219716E-2</v>
      </c>
      <c r="H16">
        <f t="shared" ref="H16:N16" si="4">STDEV(H2:H13)/(13^0.5)</f>
        <v>53.232944284608017</v>
      </c>
      <c r="I16">
        <f t="shared" si="4"/>
        <v>5.2424946629801461E-2</v>
      </c>
      <c r="J16">
        <f t="shared" si="4"/>
        <v>3.3724102388278636</v>
      </c>
      <c r="K16">
        <f t="shared" si="4"/>
        <v>5.6476706629467657</v>
      </c>
      <c r="L16">
        <f t="shared" si="4"/>
        <v>3.6425861229701244</v>
      </c>
      <c r="M16">
        <f t="shared" si="4"/>
        <v>3.5751957879778504</v>
      </c>
      <c r="N16">
        <f t="shared" si="4"/>
        <v>3.2681474130593373</v>
      </c>
    </row>
    <row r="17" spans="1:5" x14ac:dyDescent="0.25">
      <c r="A17" t="s">
        <v>27</v>
      </c>
      <c r="B17">
        <v>290.07159999999999</v>
      </c>
      <c r="C17">
        <v>7.97</v>
      </c>
      <c r="D17">
        <v>36.395400000000002</v>
      </c>
      <c r="E17" t="s">
        <v>28</v>
      </c>
    </row>
    <row r="18" spans="1:5" x14ac:dyDescent="0.25">
      <c r="A18" t="s">
        <v>29</v>
      </c>
      <c r="B18">
        <v>1.5826</v>
      </c>
      <c r="C18">
        <v>0.2258</v>
      </c>
      <c r="D18">
        <v>7.0094000000000003</v>
      </c>
      <c r="E18" t="s">
        <v>28</v>
      </c>
    </row>
    <row r="19" spans="1:5" x14ac:dyDescent="0.25">
      <c r="A19" t="s">
        <v>30</v>
      </c>
      <c r="B19">
        <v>22.649100000000001</v>
      </c>
      <c r="C19">
        <v>0.1133</v>
      </c>
      <c r="D19">
        <v>199.84270000000001</v>
      </c>
      <c r="E19" t="s">
        <v>28</v>
      </c>
    </row>
    <row r="20" spans="1:5" x14ac:dyDescent="0.25">
      <c r="A20" t="s">
        <v>31</v>
      </c>
      <c r="B20">
        <v>2.3368000000000002</v>
      </c>
      <c r="C20">
        <v>4.6501999999999999</v>
      </c>
      <c r="D20">
        <v>0.50249999999999995</v>
      </c>
      <c r="E20">
        <v>0.61670000000000003</v>
      </c>
    </row>
    <row r="21" spans="1:5" x14ac:dyDescent="0.25">
      <c r="A21" s="2" t="s">
        <v>27</v>
      </c>
      <c r="B21" s="2">
        <v>607.52909999999997</v>
      </c>
      <c r="C21" s="2">
        <v>53.134500000000003</v>
      </c>
      <c r="D21" s="2">
        <v>11.4338</v>
      </c>
      <c r="E21" s="2" t="s">
        <v>28</v>
      </c>
    </row>
    <row r="22" spans="1:5" x14ac:dyDescent="0.25">
      <c r="A22" s="2" t="s">
        <v>29</v>
      </c>
      <c r="B22" s="2">
        <v>0.20399999999999999</v>
      </c>
      <c r="C22" s="2">
        <v>3.2500000000000001E-2</v>
      </c>
      <c r="D22" s="2">
        <v>6.2831000000000001</v>
      </c>
      <c r="E22" s="2" t="s">
        <v>28</v>
      </c>
    </row>
    <row r="23" spans="1:5" x14ac:dyDescent="0.25">
      <c r="A23" s="2" t="s">
        <v>30</v>
      </c>
      <c r="B23" s="2">
        <v>24.258600000000001</v>
      </c>
      <c r="C23" s="2">
        <v>0.95889999999999997</v>
      </c>
      <c r="D23" s="2">
        <v>25.299600000000002</v>
      </c>
      <c r="E23" s="2" t="s">
        <v>28</v>
      </c>
    </row>
    <row r="24" spans="1:5" x14ac:dyDescent="0.25">
      <c r="A24" s="2" t="s">
        <v>31</v>
      </c>
      <c r="B24" s="2">
        <v>14.1431</v>
      </c>
      <c r="C24" s="2">
        <v>13.319699999999999</v>
      </c>
      <c r="D24" s="2">
        <v>1.0618000000000001</v>
      </c>
      <c r="E24" s="2">
        <v>0.29049999999999998</v>
      </c>
    </row>
    <row r="25" spans="1:5" x14ac:dyDescent="0.25">
      <c r="A25" s="2" t="s">
        <v>27</v>
      </c>
      <c r="B25" s="2">
        <v>404.00850000000003</v>
      </c>
      <c r="C25" s="2">
        <v>18.582899999999999</v>
      </c>
      <c r="D25" s="2">
        <v>21.7409</v>
      </c>
      <c r="E25" s="2" t="s">
        <v>28</v>
      </c>
    </row>
    <row r="26" spans="1:5" x14ac:dyDescent="0.25">
      <c r="A26" s="2" t="s">
        <v>29</v>
      </c>
      <c r="B26" s="2">
        <v>0.46279999999999999</v>
      </c>
      <c r="C26" s="2">
        <v>6.1400000000000003E-2</v>
      </c>
      <c r="D26" s="2">
        <v>7.5343999999999998</v>
      </c>
      <c r="E26" s="2" t="s">
        <v>28</v>
      </c>
    </row>
    <row r="27" spans="1:5" x14ac:dyDescent="0.25">
      <c r="A27" s="2" t="s">
        <v>30</v>
      </c>
      <c r="B27" s="2">
        <v>50.694800000000001</v>
      </c>
      <c r="C27" s="2">
        <v>0.35639999999999999</v>
      </c>
      <c r="D27" s="2">
        <v>142.25030000000001</v>
      </c>
      <c r="E27" s="2" t="s">
        <v>28</v>
      </c>
    </row>
    <row r="28" spans="1:5" x14ac:dyDescent="0.25">
      <c r="A28" s="2" t="s">
        <v>31</v>
      </c>
      <c r="B28" s="2">
        <v>20.225100000000001</v>
      </c>
      <c r="C28" s="2">
        <v>5.7206000000000001</v>
      </c>
      <c r="D28" s="2">
        <v>3.5354999999999999</v>
      </c>
      <c r="E28" s="2">
        <v>5.9999999999999995E-4</v>
      </c>
    </row>
    <row r="29" spans="1:5" x14ac:dyDescent="0.25">
      <c r="A29" s="2" t="s">
        <v>27</v>
      </c>
      <c r="B29" s="2">
        <v>300.8845</v>
      </c>
      <c r="C29" s="2">
        <v>29.953700000000001</v>
      </c>
      <c r="D29" s="2">
        <v>10.045</v>
      </c>
      <c r="E29" s="2" t="s">
        <v>28</v>
      </c>
    </row>
    <row r="30" spans="1:5" x14ac:dyDescent="0.25">
      <c r="A30" s="2" t="s">
        <v>29</v>
      </c>
      <c r="B30" s="2">
        <v>0.2006</v>
      </c>
      <c r="C30" s="2">
        <v>3.6900000000000002E-2</v>
      </c>
      <c r="D30" s="2">
        <v>5.4398</v>
      </c>
      <c r="E30" s="2" t="s">
        <v>28</v>
      </c>
    </row>
    <row r="31" spans="1:5" x14ac:dyDescent="0.25">
      <c r="A31" s="2" t="s">
        <v>30</v>
      </c>
      <c r="B31" s="2">
        <v>25.651900000000001</v>
      </c>
      <c r="C31" s="2">
        <v>0.79859999999999998</v>
      </c>
      <c r="D31" s="2">
        <v>32.122599999999998</v>
      </c>
      <c r="E31" s="2" t="s">
        <v>28</v>
      </c>
    </row>
    <row r="32" spans="1:5" x14ac:dyDescent="0.25">
      <c r="A32" s="2" t="s">
        <v>31</v>
      </c>
      <c r="B32" s="2">
        <v>8.7962000000000007</v>
      </c>
      <c r="C32" s="2">
        <v>19.283000000000001</v>
      </c>
      <c r="D32" s="2">
        <v>0.45619999999999999</v>
      </c>
      <c r="E32" s="2">
        <v>0.64900000000000002</v>
      </c>
    </row>
    <row r="33" spans="1:5" x14ac:dyDescent="0.25">
      <c r="A33" s="2" t="s">
        <v>27</v>
      </c>
      <c r="B33" s="2">
        <v>202.6643</v>
      </c>
      <c r="C33" s="2">
        <v>14.035600000000001</v>
      </c>
      <c r="D33" s="2">
        <v>14.439299999999999</v>
      </c>
      <c r="E33" s="2" t="s">
        <v>28</v>
      </c>
    </row>
    <row r="34" spans="1:5" x14ac:dyDescent="0.25">
      <c r="A34" s="2" t="s">
        <v>29</v>
      </c>
      <c r="B34" s="2">
        <v>0.35909999999999997</v>
      </c>
      <c r="C34" s="2">
        <v>8.9700000000000002E-2</v>
      </c>
      <c r="D34" s="2">
        <v>4.0039999999999996</v>
      </c>
      <c r="E34" s="2">
        <v>1E-4</v>
      </c>
    </row>
    <row r="35" spans="1:5" x14ac:dyDescent="0.25">
      <c r="A35" s="2" t="s">
        <v>30</v>
      </c>
      <c r="B35" s="2">
        <v>21.8889</v>
      </c>
      <c r="C35" s="2">
        <v>0.70189999999999997</v>
      </c>
      <c r="D35" s="2">
        <v>31.187000000000001</v>
      </c>
      <c r="E35" s="2" t="s">
        <v>28</v>
      </c>
    </row>
    <row r="36" spans="1:5" x14ac:dyDescent="0.25">
      <c r="A36" s="2" t="s">
        <v>31</v>
      </c>
      <c r="B36" s="2">
        <v>-18.604800000000001</v>
      </c>
      <c r="C36" s="2">
        <v>8.2751999999999999</v>
      </c>
      <c r="D36" s="2">
        <v>-2.2483</v>
      </c>
      <c r="E36" s="2">
        <v>2.64E-2</v>
      </c>
    </row>
    <row r="37" spans="1:5" x14ac:dyDescent="0.25">
      <c r="A37" s="2" t="s">
        <v>27</v>
      </c>
      <c r="B37" s="2">
        <v>211.26429999999999</v>
      </c>
      <c r="C37" s="2">
        <v>11.335100000000001</v>
      </c>
      <c r="D37" s="2">
        <v>18.638100000000001</v>
      </c>
      <c r="E37" s="2" t="s">
        <v>28</v>
      </c>
    </row>
    <row r="38" spans="1:5" x14ac:dyDescent="0.25">
      <c r="A38" s="2" t="s">
        <v>29</v>
      </c>
      <c r="B38" s="2">
        <v>0.51529999999999998</v>
      </c>
      <c r="C38" s="2">
        <v>0.182</v>
      </c>
      <c r="D38" s="2">
        <v>2.8311999999999999</v>
      </c>
      <c r="E38" s="2">
        <v>5.3E-3</v>
      </c>
    </row>
    <row r="39" spans="1:5" x14ac:dyDescent="0.25">
      <c r="A39" s="2" t="s">
        <v>30</v>
      </c>
      <c r="B39" s="2">
        <v>40.5137</v>
      </c>
      <c r="C39" s="2">
        <v>0.75839999999999996</v>
      </c>
      <c r="D39" s="2">
        <v>53.417000000000002</v>
      </c>
      <c r="E39" s="2" t="s">
        <v>28</v>
      </c>
    </row>
    <row r="40" spans="1:5" x14ac:dyDescent="0.25">
      <c r="A40" s="2" t="s">
        <v>31</v>
      </c>
      <c r="B40" s="2">
        <v>-4.0899999999999999E-2</v>
      </c>
      <c r="C40" s="2">
        <v>5.9198000000000004</v>
      </c>
      <c r="D40" s="2">
        <v>-6.8999999999999999E-3</v>
      </c>
      <c r="E40" s="2">
        <v>0.99450000000000005</v>
      </c>
    </row>
    <row r="41" spans="1:5" x14ac:dyDescent="0.25">
      <c r="A41" s="2" t="s">
        <v>27</v>
      </c>
      <c r="B41" s="2">
        <v>211.05350000000001</v>
      </c>
      <c r="C41" s="2">
        <v>5.8087999999999997</v>
      </c>
      <c r="D41" s="2">
        <v>36.333399999999997</v>
      </c>
      <c r="E41" s="2" t="s">
        <v>28</v>
      </c>
    </row>
    <row r="42" spans="1:5" x14ac:dyDescent="0.25">
      <c r="A42" s="2" t="s">
        <v>29</v>
      </c>
      <c r="B42" s="2">
        <v>0.48949999999999999</v>
      </c>
      <c r="C42" s="2">
        <v>8.2299999999999998E-2</v>
      </c>
      <c r="D42" s="2">
        <v>5.9489999999999998</v>
      </c>
      <c r="E42" s="2" t="s">
        <v>28</v>
      </c>
    </row>
    <row r="43" spans="1:5" x14ac:dyDescent="0.25">
      <c r="A43" s="2" t="s">
        <v>30</v>
      </c>
      <c r="B43" s="2">
        <v>32.012099999999997</v>
      </c>
      <c r="C43" s="2">
        <v>0.47889999999999999</v>
      </c>
      <c r="D43" s="2">
        <v>66.838399999999993</v>
      </c>
      <c r="E43" s="2" t="s">
        <v>28</v>
      </c>
    </row>
    <row r="44" spans="1:5" x14ac:dyDescent="0.25">
      <c r="A44" s="2" t="s">
        <v>31</v>
      </c>
      <c r="B44" s="2">
        <v>-36.894300000000001</v>
      </c>
      <c r="C44" s="2">
        <v>2.9901</v>
      </c>
      <c r="D44" s="2">
        <v>-12.338900000000001</v>
      </c>
      <c r="E44" s="2" t="s">
        <v>28</v>
      </c>
    </row>
    <row r="45" spans="1:5" x14ac:dyDescent="0.25">
      <c r="A45" s="2" t="s">
        <v>27</v>
      </c>
      <c r="B45" s="2">
        <v>119.3719</v>
      </c>
      <c r="C45" s="2">
        <v>7.9099000000000004</v>
      </c>
      <c r="D45" s="2">
        <v>15.0914</v>
      </c>
      <c r="E45" s="2" t="s">
        <v>28</v>
      </c>
    </row>
    <row r="46" spans="1:5" x14ac:dyDescent="0.25">
      <c r="A46" s="2" t="s">
        <v>29</v>
      </c>
      <c r="B46" s="2">
        <v>0.6109</v>
      </c>
      <c r="C46" s="2">
        <v>0.21049999999999999</v>
      </c>
      <c r="D46" s="2">
        <v>2.903</v>
      </c>
      <c r="E46" s="2">
        <v>5.1000000000000004E-3</v>
      </c>
    </row>
    <row r="47" spans="1:5" x14ac:dyDescent="0.25">
      <c r="A47" s="2" t="s">
        <v>30</v>
      </c>
      <c r="B47" s="2">
        <v>38.081899999999997</v>
      </c>
      <c r="C47" s="2">
        <v>0.65500000000000003</v>
      </c>
      <c r="D47" s="2">
        <v>58.142600000000002</v>
      </c>
      <c r="E47" s="2" t="s">
        <v>28</v>
      </c>
    </row>
    <row r="48" spans="1:5" x14ac:dyDescent="0.25">
      <c r="A48" s="2" t="s">
        <v>31</v>
      </c>
      <c r="B48" s="2">
        <v>4.4115000000000002</v>
      </c>
      <c r="C48" s="2">
        <v>3.7248999999999999</v>
      </c>
      <c r="D48" s="2">
        <v>1.1842999999999999</v>
      </c>
      <c r="E48" s="2">
        <v>0.2407</v>
      </c>
    </row>
    <row r="49" spans="1:5" x14ac:dyDescent="0.25">
      <c r="A49" s="2" t="s">
        <v>27</v>
      </c>
      <c r="B49" s="2">
        <v>129.19980000000001</v>
      </c>
      <c r="C49" s="2">
        <v>11.293900000000001</v>
      </c>
      <c r="D49" s="2">
        <v>11.4398</v>
      </c>
      <c r="E49" s="2" t="s">
        <v>28</v>
      </c>
    </row>
    <row r="50" spans="1:5" x14ac:dyDescent="0.25">
      <c r="A50" s="2" t="s">
        <v>29</v>
      </c>
      <c r="B50" s="2">
        <v>0.78149999999999997</v>
      </c>
      <c r="C50" s="2">
        <v>0.31319999999999998</v>
      </c>
      <c r="D50" s="2">
        <v>2.4950000000000001</v>
      </c>
      <c r="E50" s="2">
        <v>1.8100000000000002E-2</v>
      </c>
    </row>
    <row r="51" spans="1:5" x14ac:dyDescent="0.25">
      <c r="A51" s="2" t="s">
        <v>30</v>
      </c>
      <c r="B51" s="2">
        <v>52.099600000000002</v>
      </c>
      <c r="C51" s="2">
        <v>0.5252</v>
      </c>
      <c r="D51" s="2">
        <v>99.199299999999994</v>
      </c>
      <c r="E51" s="2" t="s">
        <v>28</v>
      </c>
    </row>
    <row r="52" spans="1:5" x14ac:dyDescent="0.25">
      <c r="A52" s="2" t="s">
        <v>31</v>
      </c>
      <c r="B52" s="2">
        <v>45.707999999999998</v>
      </c>
      <c r="C52" s="2">
        <v>6.7335000000000003</v>
      </c>
      <c r="D52" s="2">
        <v>6.7881999999999998</v>
      </c>
      <c r="E52" s="2" t="s">
        <v>28</v>
      </c>
    </row>
    <row r="53" spans="1:5" x14ac:dyDescent="0.25">
      <c r="A53" t="s">
        <v>27</v>
      </c>
      <c r="B53">
        <v>211.05350000000001</v>
      </c>
      <c r="C53">
        <v>5.8087999999999997</v>
      </c>
      <c r="D53">
        <v>36.333399999999997</v>
      </c>
      <c r="E53" t="s">
        <v>28</v>
      </c>
    </row>
    <row r="54" spans="1:5" x14ac:dyDescent="0.25">
      <c r="A54" t="s">
        <v>29</v>
      </c>
      <c r="B54">
        <v>0.48949999999999999</v>
      </c>
      <c r="C54">
        <v>8.2299999999999998E-2</v>
      </c>
      <c r="D54">
        <v>5.9489999999999998</v>
      </c>
      <c r="E54" t="s">
        <v>28</v>
      </c>
    </row>
    <row r="55" spans="1:5" x14ac:dyDescent="0.25">
      <c r="A55" t="s">
        <v>30</v>
      </c>
      <c r="B55">
        <v>32.012099999999997</v>
      </c>
      <c r="C55">
        <v>0.47889999999999999</v>
      </c>
      <c r="D55">
        <v>66.838399999999993</v>
      </c>
      <c r="E55" t="s">
        <v>28</v>
      </c>
    </row>
    <row r="56" spans="1:5" x14ac:dyDescent="0.25">
      <c r="A56" t="s">
        <v>31</v>
      </c>
      <c r="B56">
        <v>-36.894300000000001</v>
      </c>
      <c r="C56">
        <v>2.9901</v>
      </c>
      <c r="D56">
        <v>-12.338900000000001</v>
      </c>
      <c r="E56" t="s">
        <v>28</v>
      </c>
    </row>
    <row r="57" spans="1:5" x14ac:dyDescent="0.25">
      <c r="A57" t="s">
        <v>27</v>
      </c>
      <c r="B57">
        <v>404.00850000000003</v>
      </c>
      <c r="C57">
        <v>18.582899999999999</v>
      </c>
      <c r="D57">
        <v>21.7409</v>
      </c>
      <c r="E57" t="s">
        <v>28</v>
      </c>
    </row>
    <row r="58" spans="1:5" x14ac:dyDescent="0.25">
      <c r="A58" t="s">
        <v>29</v>
      </c>
      <c r="B58">
        <v>0.46279999999999999</v>
      </c>
      <c r="C58">
        <v>6.1400000000000003E-2</v>
      </c>
      <c r="D58">
        <v>7.5343999999999998</v>
      </c>
      <c r="E58" t="s">
        <v>28</v>
      </c>
    </row>
    <row r="59" spans="1:5" x14ac:dyDescent="0.25">
      <c r="A59" t="s">
        <v>30</v>
      </c>
      <c r="B59">
        <v>50.694800000000001</v>
      </c>
      <c r="C59">
        <v>0.35639999999999999</v>
      </c>
      <c r="D59">
        <v>142.25030000000001</v>
      </c>
      <c r="E59" t="s">
        <v>28</v>
      </c>
    </row>
    <row r="60" spans="1:5" x14ac:dyDescent="0.25">
      <c r="A60" t="s">
        <v>31</v>
      </c>
      <c r="B60">
        <v>20.225100000000001</v>
      </c>
      <c r="C60">
        <v>5.7206000000000001</v>
      </c>
      <c r="D60">
        <v>3.5354999999999999</v>
      </c>
      <c r="E60">
        <v>5.9999999999999995E-4</v>
      </c>
    </row>
    <row r="61" spans="1:5" x14ac:dyDescent="0.25">
      <c r="A61" t="s">
        <v>27</v>
      </c>
      <c r="B61">
        <v>680.37059999999997</v>
      </c>
      <c r="C61">
        <v>123.7436</v>
      </c>
      <c r="D61">
        <v>5.4981999999999998</v>
      </c>
      <c r="E61" t="s">
        <v>28</v>
      </c>
    </row>
    <row r="62" spans="1:5" x14ac:dyDescent="0.25">
      <c r="A62" t="s">
        <v>29</v>
      </c>
      <c r="B62">
        <v>0.20280000000000001</v>
      </c>
      <c r="C62">
        <v>4.8000000000000001E-2</v>
      </c>
      <c r="D62">
        <v>4.2264999999999997</v>
      </c>
      <c r="E62" t="s">
        <v>28</v>
      </c>
    </row>
    <row r="63" spans="1:5" x14ac:dyDescent="0.25">
      <c r="A63" t="s">
        <v>30</v>
      </c>
      <c r="B63">
        <v>31.312999999999999</v>
      </c>
      <c r="C63">
        <v>2.0228000000000002</v>
      </c>
      <c r="D63">
        <v>15.479900000000001</v>
      </c>
      <c r="E63" t="s">
        <v>28</v>
      </c>
    </row>
    <row r="64" spans="1:5" x14ac:dyDescent="0.25">
      <c r="A64" t="s">
        <v>31</v>
      </c>
      <c r="B64">
        <v>19.474799999999998</v>
      </c>
      <c r="C64">
        <v>16.8399</v>
      </c>
      <c r="D64">
        <v>1.1565000000000001</v>
      </c>
      <c r="E64">
        <v>0.24940000000000001</v>
      </c>
    </row>
    <row r="65" spans="1:5" x14ac:dyDescent="0.25">
      <c r="A65" t="s">
        <v>27</v>
      </c>
      <c r="B65">
        <v>211.26429999999999</v>
      </c>
      <c r="C65">
        <v>11.335100000000001</v>
      </c>
      <c r="D65">
        <v>18.638100000000001</v>
      </c>
      <c r="E65" t="s">
        <v>28</v>
      </c>
    </row>
    <row r="66" spans="1:5" x14ac:dyDescent="0.25">
      <c r="A66" t="s">
        <v>29</v>
      </c>
      <c r="B66">
        <v>0.51529999999999998</v>
      </c>
      <c r="C66">
        <v>0.182</v>
      </c>
      <c r="D66">
        <v>2.8311999999999999</v>
      </c>
      <c r="E66">
        <v>5.3E-3</v>
      </c>
    </row>
    <row r="67" spans="1:5" x14ac:dyDescent="0.25">
      <c r="A67" t="s">
        <v>30</v>
      </c>
      <c r="B67">
        <v>40.5137</v>
      </c>
      <c r="C67">
        <v>0.75839999999999996</v>
      </c>
      <c r="D67">
        <v>53.417000000000002</v>
      </c>
      <c r="E67" t="s">
        <v>28</v>
      </c>
    </row>
    <row r="68" spans="1:5" x14ac:dyDescent="0.25">
      <c r="A68" t="s">
        <v>31</v>
      </c>
      <c r="B68">
        <v>-4.0899999999999999E-2</v>
      </c>
      <c r="C68">
        <v>5.9198000000000004</v>
      </c>
      <c r="D68">
        <v>-6.8999999999999999E-3</v>
      </c>
      <c r="E68">
        <v>0.99450000000000005</v>
      </c>
    </row>
    <row r="69" spans="1:5" x14ac:dyDescent="0.25">
      <c r="A69" s="2" t="s">
        <v>27</v>
      </c>
      <c r="B69" s="2">
        <v>322.63929999999999</v>
      </c>
      <c r="C69" s="2">
        <v>33.865400000000001</v>
      </c>
      <c r="D69" s="2">
        <v>9.5271000000000008</v>
      </c>
      <c r="E69" s="2" t="s">
        <v>28</v>
      </c>
    </row>
    <row r="70" spans="1:5" x14ac:dyDescent="0.25">
      <c r="A70" s="2" t="s">
        <v>29</v>
      </c>
      <c r="B70" s="2">
        <v>0.15890000000000001</v>
      </c>
      <c r="C70" s="2">
        <v>2.75E-2</v>
      </c>
      <c r="D70" s="2">
        <v>5.7877999999999998</v>
      </c>
      <c r="E70" s="2" t="s">
        <v>28</v>
      </c>
    </row>
    <row r="71" spans="1:5" x14ac:dyDescent="0.25">
      <c r="A71" s="2" t="s">
        <v>30</v>
      </c>
      <c r="B71" s="2">
        <v>40.372</v>
      </c>
      <c r="C71" s="2">
        <v>1.3895999999999999</v>
      </c>
      <c r="D71" s="2">
        <v>29.052600000000002</v>
      </c>
      <c r="E71" s="2" t="s">
        <v>28</v>
      </c>
    </row>
    <row r="72" spans="1:5" x14ac:dyDescent="0.25">
      <c r="A72" s="2" t="s">
        <v>31</v>
      </c>
      <c r="B72" s="2">
        <v>8.0254999999999992</v>
      </c>
      <c r="C72" s="2">
        <v>8.1768000000000001</v>
      </c>
      <c r="D72" s="2">
        <v>0.98150000000000004</v>
      </c>
      <c r="E72" s="2">
        <v>0.3295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9"/>
  <sheetViews>
    <sheetView topLeftCell="A52" zoomScaleNormal="100" workbookViewId="0">
      <selection activeCell="I6" sqref="I6"/>
    </sheetView>
  </sheetViews>
  <sheetFormatPr defaultRowHeight="15" x14ac:dyDescent="0.25"/>
  <cols>
    <col min="1" max="1" width="14" customWidth="1"/>
    <col min="2" max="2" width="9.140625" customWidth="1"/>
    <col min="6" max="9" width="9.140625" customWidth="1"/>
    <col min="10" max="10" width="10.5703125" customWidth="1"/>
    <col min="11" max="11" width="10.42578125" customWidth="1"/>
    <col min="12" max="12" width="18.7109375" customWidth="1"/>
    <col min="13" max="13" width="19.28515625" customWidth="1"/>
    <col min="14" max="14" width="14.42578125" customWidth="1"/>
    <col min="15" max="15" width="14.7109375" customWidth="1"/>
    <col min="16" max="16" width="9" customWidth="1"/>
    <col min="17" max="17" width="19" customWidth="1"/>
  </cols>
  <sheetData>
    <row r="1" spans="1:14" x14ac:dyDescent="0.25">
      <c r="A1" s="9">
        <v>40192</v>
      </c>
      <c r="B1" t="s">
        <v>43</v>
      </c>
      <c r="C1" t="s">
        <v>44</v>
      </c>
      <c r="D1" t="s">
        <v>45</v>
      </c>
      <c r="E1" t="s">
        <v>46</v>
      </c>
      <c r="M1" t="s">
        <v>59</v>
      </c>
      <c r="N1" t="s">
        <v>47</v>
      </c>
    </row>
    <row r="2" spans="1:14" x14ac:dyDescent="0.25">
      <c r="A2" s="10" t="s">
        <v>48</v>
      </c>
      <c r="B2">
        <v>0.8851</v>
      </c>
      <c r="C2">
        <v>0.78339999999999999</v>
      </c>
      <c r="D2">
        <v>0.77910000000000001</v>
      </c>
      <c r="F2">
        <v>2.7968999999999999</v>
      </c>
      <c r="L2" t="s">
        <v>60</v>
      </c>
      <c r="M2">
        <f>AVERAGE(C4,C12,C20,C28,C36,C44,C52,C60,C68,C76,C84,C92,C100,C108,C116,C124,C132,C140,C148,C156,C164,C172,C180,C188,C196)</f>
        <v>18.824363999999999</v>
      </c>
      <c r="N2">
        <f>STDEV(C4,C12,C20,C28,C36,C44,C52,C60,C68,C76,C84,C92,C100,C108,C116,C124,C132,C140,C148,C156,C164,C172,C180,C188,C196)/(24^0.5)</f>
        <v>1.541757240367303</v>
      </c>
    </row>
    <row r="3" spans="1:14" x14ac:dyDescent="0.25">
      <c r="B3" t="s">
        <v>38</v>
      </c>
      <c r="C3" t="s">
        <v>39</v>
      </c>
      <c r="D3" t="s">
        <v>40</v>
      </c>
      <c r="E3" t="s">
        <v>41</v>
      </c>
      <c r="F3" t="s">
        <v>42</v>
      </c>
      <c r="L3" t="s">
        <v>61</v>
      </c>
      <c r="M3">
        <f>AVERAGE(C5,C13,C21,C29,C37,C45,C53,C61,C69,C77,C85,C93,C101,C109,C117,C125,C133,C141,C149,C157,C165,C173,C181,C189,C197)</f>
        <v>-5.7967999999999992E-2</v>
      </c>
      <c r="N3">
        <f>STDEV(C5,C13,C21,C29,C37,C45,C53,C61,C69,C77,C85,C93,C101,C109,C117,C125,C133,C141,C149,C157,C165,C173,C181,C189,C197)/(24^0.5)</f>
        <v>8.8201369981801697E-3</v>
      </c>
    </row>
    <row r="4" spans="1:14" x14ac:dyDescent="0.25">
      <c r="B4" t="s">
        <v>27</v>
      </c>
      <c r="C4">
        <v>12.7369</v>
      </c>
      <c r="D4">
        <v>0.67759999999999998</v>
      </c>
      <c r="E4">
        <v>18.7971</v>
      </c>
      <c r="F4" t="s">
        <v>28</v>
      </c>
      <c r="H4" t="s">
        <v>64</v>
      </c>
      <c r="I4">
        <f>-C4*C5/4</f>
        <v>0.30441191000000001</v>
      </c>
      <c r="L4" t="s">
        <v>62</v>
      </c>
      <c r="M4">
        <f>AVERAGE(C6,C14,C22,C30,C38,C46,C54,C62,C70,C78,C86,C94,C102,C110,C118,C126,C134,C142,C150,C158,C166,C174,C182,C190,C198)</f>
        <v>89.163892000000018</v>
      </c>
      <c r="N4">
        <f>STDEV(C6,C14,C22,C30,C38,C46,C54,C62,C70,C78,C86,C94,C102,C110,C118,C126,C134,C142,C150,C158,C166,C174,C182,C190,C198)/(24^0.5)</f>
        <v>17.171992337833785</v>
      </c>
    </row>
    <row r="5" spans="1:14" x14ac:dyDescent="0.25">
      <c r="B5" t="s">
        <v>29</v>
      </c>
      <c r="C5">
        <v>-9.5600000000000004E-2</v>
      </c>
      <c r="D5">
        <v>1.84E-2</v>
      </c>
      <c r="E5">
        <v>-5.1840999999999999</v>
      </c>
      <c r="F5" t="s">
        <v>28</v>
      </c>
      <c r="H5" t="s">
        <v>65</v>
      </c>
      <c r="I5">
        <f>C6+(1.317/C5)</f>
        <v>59.274549372384946</v>
      </c>
      <c r="L5" t="s">
        <v>63</v>
      </c>
      <c r="M5">
        <f>AVERAGE(C7,C15,C23,C31,C39,C47,C55,C63,C71,C79,C87,C95,C103,C111,C119,C127,C135,C143,C151,C159,C167,C175,C183,C191,C199)</f>
        <v>-19.853264000000003</v>
      </c>
      <c r="N5">
        <f>STDEV(C7,C15,C23,C31,C39,C47,C55,C63,C71,C79,C87,C95,C103,C111,C119,C127,C135,C143,C151,C159,C167,C175,C183,C191,C199)/(24^0.5)</f>
        <v>1.6011278284870185</v>
      </c>
    </row>
    <row r="6" spans="1:14" x14ac:dyDescent="0.25">
      <c r="B6" t="s">
        <v>30</v>
      </c>
      <c r="C6">
        <v>73.050700000000006</v>
      </c>
      <c r="D6">
        <v>2.0501</v>
      </c>
      <c r="E6">
        <v>35.633000000000003</v>
      </c>
      <c r="F6" t="s">
        <v>28</v>
      </c>
      <c r="H6" t="s">
        <v>66</v>
      </c>
      <c r="I6">
        <f>C6-(1.317/C5)</f>
        <v>86.826850627615073</v>
      </c>
      <c r="L6" t="s">
        <v>35</v>
      </c>
      <c r="M6">
        <f>AVERAGE(I4,I12,I20,I28,I36,I44,I52,I60,I68,I76,I84,I92,I100,I108,I116,I124,I132,I140,I148,I156,I164,I172,I180,I188,I196)</f>
        <v>0.26843101250000001</v>
      </c>
      <c r="N6">
        <f>STDEV(I4,I12,I20,I28,I36,I44,I52,I60,I68,I76,I84,I92,I100,I108,I116,I124,I132,I140,I148,I156,I164,I172,I180,I188,I196)/(24^0.5)</f>
        <v>4.8967666183677101E-2</v>
      </c>
    </row>
    <row r="7" spans="1:14" x14ac:dyDescent="0.25">
      <c r="B7" t="s">
        <v>31</v>
      </c>
      <c r="C7">
        <v>-12.0974</v>
      </c>
      <c r="D7">
        <v>0.42799999999999999</v>
      </c>
      <c r="E7">
        <v>-28.2654</v>
      </c>
      <c r="F7" t="s">
        <v>28</v>
      </c>
      <c r="L7" t="s">
        <v>65</v>
      </c>
      <c r="M7">
        <f>AVERAGE(I5,I13,I21,I29,I37,I45,I53,I61,I69,I77,I85,I93,I101,I109,I117,I125,I133,I141,I149,I157,I165,I173,I181,I189,I197)</f>
        <v>48.940755310071445</v>
      </c>
      <c r="N7">
        <f>STDEV(I5,I13,I21,I29,I37,I45,I53,I61,I69,I77,I85,I93,I101,I109,I117,I125,I133,I141,I149,I157,I165,I173,I181,I189,I197)/(24^0.5)</f>
        <v>12.064866135886442</v>
      </c>
    </row>
    <row r="8" spans="1:14" x14ac:dyDescent="0.25">
      <c r="L8" t="s">
        <v>66</v>
      </c>
      <c r="M8">
        <f>AVERAGE(I6,I14,I22,I30,I38,I46,I54,I62,I70,I78,I86,I94,I102,I110,I118,I126,I134,I142,I150,I158,I166,I174,I182,I190,I198)</f>
        <v>129.38702868992857</v>
      </c>
      <c r="N8">
        <f>STDEV(I6,I14,I22,I30,I38,I46,I54,I62,I70,I78,I86,I94,I102,I110,I118,I126,I134,I142,I150,I158,I166,I174,I182,I190,I198)/(24^0.5)</f>
        <v>23.231943415378225</v>
      </c>
    </row>
    <row r="9" spans="1:14" ht="17.25" x14ac:dyDescent="0.25">
      <c r="A9" s="9">
        <v>40192</v>
      </c>
      <c r="B9" t="s">
        <v>43</v>
      </c>
      <c r="C9" t="s">
        <v>44</v>
      </c>
      <c r="D9" t="s">
        <v>45</v>
      </c>
      <c r="E9" t="s">
        <v>46</v>
      </c>
      <c r="L9" t="s">
        <v>67</v>
      </c>
      <c r="M9">
        <f>AVERAGE(C2,C10,C18,C26,C34,C42,C50,C58,C66,C74,C82,C90,C98,C106,C114,C122,C130,C138,C146,C154,C162,C170,C178,C186,C194)</f>
        <v>0.75755600000000001</v>
      </c>
      <c r="N9">
        <f>STDEV(C2,C10,C18,C26,C34,C42,C50,C58,C66,C74,C82,C90,C98,C106,C114,C122,C130,C138,C146,C154,C162,C170,C178,C186,C194)/(24^0.5)</f>
        <v>1.87536062087626E-2</v>
      </c>
    </row>
    <row r="10" spans="1:14" x14ac:dyDescent="0.25">
      <c r="A10" s="2" t="s">
        <v>14</v>
      </c>
      <c r="B10">
        <v>0.81659999999999999</v>
      </c>
      <c r="C10">
        <v>0.66679999999999995</v>
      </c>
      <c r="D10">
        <v>0.65990000000000004</v>
      </c>
      <c r="F10">
        <v>3.6543000000000001</v>
      </c>
    </row>
    <row r="11" spans="1:14" x14ac:dyDescent="0.25">
      <c r="B11" t="s">
        <v>38</v>
      </c>
      <c r="C11" t="s">
        <v>39</v>
      </c>
      <c r="D11" t="s">
        <v>40</v>
      </c>
      <c r="E11" t="s">
        <v>41</v>
      </c>
      <c r="F11" t="s">
        <v>42</v>
      </c>
    </row>
    <row r="12" spans="1:14" x14ac:dyDescent="0.25">
      <c r="B12" t="s">
        <v>27</v>
      </c>
      <c r="C12">
        <v>16.432099999999998</v>
      </c>
      <c r="D12">
        <v>1.9157</v>
      </c>
      <c r="E12">
        <v>8.5774000000000008</v>
      </c>
      <c r="F12" t="s">
        <v>28</v>
      </c>
      <c r="H12" t="s">
        <v>64</v>
      </c>
      <c r="I12">
        <f>-C12*C13/4</f>
        <v>0.14871050499999999</v>
      </c>
    </row>
    <row r="13" spans="1:14" x14ac:dyDescent="0.25">
      <c r="B13" t="s">
        <v>29</v>
      </c>
      <c r="C13">
        <v>-3.6200000000000003E-2</v>
      </c>
      <c r="D13">
        <v>8.3000000000000001E-3</v>
      </c>
      <c r="E13">
        <v>-4.3734000000000002</v>
      </c>
      <c r="F13" t="s">
        <v>28</v>
      </c>
      <c r="H13" t="s">
        <v>65</v>
      </c>
      <c r="I13">
        <f>C14+(1.317/C13)</f>
        <v>24.536684530386751</v>
      </c>
      <c r="M13" s="3"/>
      <c r="N13" s="4"/>
    </row>
    <row r="14" spans="1:14" x14ac:dyDescent="0.25">
      <c r="B14" t="s">
        <v>30</v>
      </c>
      <c r="C14">
        <v>60.917900000000003</v>
      </c>
      <c r="D14">
        <v>7.3071000000000002</v>
      </c>
      <c r="E14">
        <v>8.3368000000000002</v>
      </c>
      <c r="F14" t="s">
        <v>28</v>
      </c>
      <c r="H14" t="s">
        <v>66</v>
      </c>
      <c r="I14">
        <f>C14-(1.317/C13)</f>
        <v>97.299115469613255</v>
      </c>
      <c r="M14" s="4"/>
      <c r="N14" s="4"/>
    </row>
    <row r="15" spans="1:14" x14ac:dyDescent="0.25">
      <c r="B15" t="s">
        <v>31</v>
      </c>
      <c r="C15">
        <v>-16.327400000000001</v>
      </c>
      <c r="D15">
        <v>1.5</v>
      </c>
      <c r="E15">
        <v>-10.884600000000001</v>
      </c>
      <c r="F15" t="s">
        <v>28</v>
      </c>
      <c r="L15" s="4"/>
      <c r="M15" s="4"/>
      <c r="N15" s="4"/>
    </row>
    <row r="16" spans="1:14" x14ac:dyDescent="0.25">
      <c r="M16" s="4"/>
      <c r="N16" s="11"/>
    </row>
    <row r="17" spans="1:14" x14ac:dyDescent="0.25">
      <c r="A17" s="9">
        <v>40192</v>
      </c>
      <c r="B17" t="s">
        <v>43</v>
      </c>
      <c r="C17" t="s">
        <v>44</v>
      </c>
      <c r="D17" t="s">
        <v>45</v>
      </c>
      <c r="E17" t="s">
        <v>46</v>
      </c>
      <c r="M17" s="4"/>
      <c r="N17" s="4"/>
    </row>
    <row r="18" spans="1:14" x14ac:dyDescent="0.25">
      <c r="A18" s="2" t="s">
        <v>15</v>
      </c>
      <c r="B18">
        <v>0.91080000000000005</v>
      </c>
      <c r="C18">
        <v>0.8296</v>
      </c>
      <c r="D18">
        <v>0.82589999999999997</v>
      </c>
      <c r="F18">
        <v>2.9916</v>
      </c>
      <c r="M18" s="3"/>
      <c r="N18" s="4"/>
    </row>
    <row r="19" spans="1:14" x14ac:dyDescent="0.25">
      <c r="B19" t="s">
        <v>38</v>
      </c>
      <c r="C19" t="s">
        <v>39</v>
      </c>
      <c r="D19" t="s">
        <v>40</v>
      </c>
      <c r="E19" t="s">
        <v>41</v>
      </c>
      <c r="F19" t="s">
        <v>42</v>
      </c>
      <c r="M19" s="4"/>
      <c r="N19" s="4"/>
    </row>
    <row r="20" spans="1:14" x14ac:dyDescent="0.25">
      <c r="B20" t="s">
        <v>27</v>
      </c>
      <c r="C20">
        <v>19.433900000000001</v>
      </c>
      <c r="D20">
        <v>1.7994000000000001</v>
      </c>
      <c r="E20">
        <v>10.8003</v>
      </c>
      <c r="F20" t="s">
        <v>28</v>
      </c>
      <c r="H20" t="s">
        <v>64</v>
      </c>
      <c r="I20">
        <f>-C20*C21/4</f>
        <v>6.4131870000000007E-2</v>
      </c>
      <c r="M20" s="3"/>
      <c r="N20" s="4"/>
    </row>
    <row r="21" spans="1:14" x14ac:dyDescent="0.25">
      <c r="B21" t="s">
        <v>29</v>
      </c>
      <c r="C21">
        <v>-1.32E-2</v>
      </c>
      <c r="D21">
        <v>2.5000000000000001E-3</v>
      </c>
      <c r="E21">
        <v>-5.1970000000000001</v>
      </c>
      <c r="F21" t="s">
        <v>28</v>
      </c>
      <c r="H21" t="s">
        <v>65</v>
      </c>
      <c r="I21">
        <f>C22+(1.317/C21)</f>
        <v>99.447872727272724</v>
      </c>
      <c r="M21" s="3"/>
      <c r="N21" s="4"/>
    </row>
    <row r="22" spans="1:14" x14ac:dyDescent="0.25">
      <c r="B22" t="s">
        <v>30</v>
      </c>
      <c r="C22">
        <v>199.22059999999999</v>
      </c>
      <c r="D22">
        <v>12.710800000000001</v>
      </c>
      <c r="E22">
        <v>15.673400000000001</v>
      </c>
      <c r="F22" t="s">
        <v>28</v>
      </c>
      <c r="H22" t="s">
        <v>66</v>
      </c>
      <c r="I22">
        <f>C22-(1.317/C21)</f>
        <v>298.99332727272724</v>
      </c>
      <c r="M22" s="3"/>
      <c r="N22" s="4"/>
    </row>
    <row r="23" spans="1:14" x14ac:dyDescent="0.25">
      <c r="B23" t="s">
        <v>31</v>
      </c>
      <c r="C23">
        <v>-20.639900000000001</v>
      </c>
      <c r="D23">
        <v>1.1989000000000001</v>
      </c>
      <c r="E23">
        <v>-17.215900000000001</v>
      </c>
      <c r="F23" t="s">
        <v>28</v>
      </c>
      <c r="M23" s="3"/>
      <c r="N23" s="4"/>
    </row>
    <row r="24" spans="1:14" x14ac:dyDescent="0.25">
      <c r="M24" s="3"/>
      <c r="N24" s="4"/>
    </row>
    <row r="25" spans="1:14" x14ac:dyDescent="0.25">
      <c r="A25" s="9">
        <v>40192</v>
      </c>
      <c r="B25" t="s">
        <v>43</v>
      </c>
      <c r="C25" t="s">
        <v>44</v>
      </c>
      <c r="D25" t="s">
        <v>45</v>
      </c>
      <c r="E25" t="s">
        <v>46</v>
      </c>
      <c r="M25" s="3"/>
      <c r="N25" s="4"/>
    </row>
    <row r="26" spans="1:14" x14ac:dyDescent="0.25">
      <c r="A26" s="7" t="s">
        <v>16</v>
      </c>
      <c r="B26">
        <v>0.88070000000000004</v>
      </c>
      <c r="C26">
        <v>0.77559999999999996</v>
      </c>
      <c r="D26">
        <v>0.7722</v>
      </c>
      <c r="F26">
        <v>3.1436999999999999</v>
      </c>
      <c r="M26" s="4"/>
      <c r="N26" s="12"/>
    </row>
    <row r="27" spans="1:14" x14ac:dyDescent="0.25">
      <c r="B27" t="s">
        <v>38</v>
      </c>
      <c r="C27" t="s">
        <v>39</v>
      </c>
      <c r="D27" t="s">
        <v>40</v>
      </c>
      <c r="E27" t="s">
        <v>41</v>
      </c>
      <c r="F27" t="s">
        <v>42</v>
      </c>
      <c r="M27" s="3"/>
      <c r="N27" s="4"/>
    </row>
    <row r="28" spans="1:14" x14ac:dyDescent="0.25">
      <c r="B28" t="s">
        <v>27</v>
      </c>
      <c r="C28">
        <v>12.8916</v>
      </c>
      <c r="D28">
        <v>0.53520000000000001</v>
      </c>
      <c r="E28">
        <v>24.0868</v>
      </c>
      <c r="F28" t="s">
        <v>28</v>
      </c>
      <c r="H28" t="s">
        <v>64</v>
      </c>
      <c r="I28">
        <f>-C28*C29/4</f>
        <v>0.38707028999999998</v>
      </c>
      <c r="M28" s="3"/>
      <c r="N28" s="4"/>
    </row>
    <row r="29" spans="1:14" x14ac:dyDescent="0.25">
      <c r="B29" t="s">
        <v>29</v>
      </c>
      <c r="C29">
        <v>-0.1201</v>
      </c>
      <c r="D29">
        <v>2.9899999999999999E-2</v>
      </c>
      <c r="E29">
        <v>-4.0205000000000002</v>
      </c>
      <c r="F29" t="s">
        <v>28</v>
      </c>
      <c r="H29" t="s">
        <v>65</v>
      </c>
      <c r="I29">
        <f>C30+(1.317/C29)</f>
        <v>58.044438218151541</v>
      </c>
      <c r="M29" s="3"/>
      <c r="N29" s="4"/>
    </row>
    <row r="30" spans="1:14" x14ac:dyDescent="0.25">
      <c r="B30" t="s">
        <v>30</v>
      </c>
      <c r="C30">
        <v>69.010300000000001</v>
      </c>
      <c r="D30">
        <v>2.2462</v>
      </c>
      <c r="E30">
        <v>30.723800000000001</v>
      </c>
      <c r="F30" t="s">
        <v>28</v>
      </c>
      <c r="H30" t="s">
        <v>66</v>
      </c>
      <c r="I30">
        <f>C30-(1.317/C29)</f>
        <v>79.976161781848461</v>
      </c>
      <c r="M30" s="3"/>
      <c r="N30" s="4"/>
    </row>
    <row r="31" spans="1:14" x14ac:dyDescent="0.25">
      <c r="B31" t="s">
        <v>31</v>
      </c>
      <c r="C31">
        <v>-14.2925</v>
      </c>
      <c r="D31">
        <v>0.40250000000000002</v>
      </c>
      <c r="E31">
        <v>-35.505699999999997</v>
      </c>
      <c r="F31" t="s">
        <v>28</v>
      </c>
      <c r="M31" s="3"/>
      <c r="N31" s="4"/>
    </row>
    <row r="32" spans="1:14" x14ac:dyDescent="0.25">
      <c r="M32" s="3"/>
      <c r="N32" s="4"/>
    </row>
    <row r="33" spans="1:14" x14ac:dyDescent="0.25">
      <c r="A33" s="9">
        <v>40192</v>
      </c>
      <c r="B33" t="s">
        <v>43</v>
      </c>
      <c r="C33" t="s">
        <v>44</v>
      </c>
      <c r="D33" t="s">
        <v>45</v>
      </c>
      <c r="E33" t="s">
        <v>46</v>
      </c>
      <c r="M33" s="3"/>
      <c r="N33" s="4"/>
    </row>
    <row r="34" spans="1:14" x14ac:dyDescent="0.25">
      <c r="A34" s="2" t="s">
        <v>17</v>
      </c>
      <c r="B34">
        <v>0.91549999999999998</v>
      </c>
      <c r="C34">
        <v>0.83799999999999997</v>
      </c>
      <c r="D34">
        <v>0.83430000000000004</v>
      </c>
      <c r="F34">
        <v>2.7612000000000001</v>
      </c>
    </row>
    <row r="35" spans="1:14" x14ac:dyDescent="0.25">
      <c r="B35" t="s">
        <v>38</v>
      </c>
      <c r="C35" t="s">
        <v>39</v>
      </c>
      <c r="D35" t="s">
        <v>40</v>
      </c>
      <c r="E35" t="s">
        <v>41</v>
      </c>
      <c r="F35" t="s">
        <v>42</v>
      </c>
    </row>
    <row r="36" spans="1:14" x14ac:dyDescent="0.25">
      <c r="B36" t="s">
        <v>27</v>
      </c>
      <c r="C36">
        <v>14.698399999999999</v>
      </c>
      <c r="D36">
        <v>0.89949999999999997</v>
      </c>
      <c r="E36">
        <v>16.3401</v>
      </c>
      <c r="F36" t="s">
        <v>28</v>
      </c>
      <c r="H36" t="s">
        <v>64</v>
      </c>
      <c r="I36">
        <f>-C36*C37/4</f>
        <v>0.14992368</v>
      </c>
    </row>
    <row r="37" spans="1:14" x14ac:dyDescent="0.25">
      <c r="B37" t="s">
        <v>29</v>
      </c>
      <c r="C37">
        <v>-4.0800000000000003E-2</v>
      </c>
      <c r="D37">
        <v>8.3999999999999995E-3</v>
      </c>
      <c r="E37">
        <v>-4.8802000000000003</v>
      </c>
      <c r="F37" t="s">
        <v>28</v>
      </c>
      <c r="H37" t="s">
        <v>65</v>
      </c>
      <c r="I37">
        <f>C38+(1.317/C37)</f>
        <v>47.459888235294123</v>
      </c>
    </row>
    <row r="38" spans="1:14" x14ac:dyDescent="0.25">
      <c r="B38" t="s">
        <v>30</v>
      </c>
      <c r="C38">
        <v>79.7393</v>
      </c>
      <c r="D38">
        <v>5.5862999999999996</v>
      </c>
      <c r="E38">
        <v>14.274100000000001</v>
      </c>
      <c r="F38" t="s">
        <v>28</v>
      </c>
      <c r="H38" t="s">
        <v>66</v>
      </c>
      <c r="I38">
        <f>C38-(1.317/C37)</f>
        <v>112.01871176470587</v>
      </c>
    </row>
    <row r="39" spans="1:14" x14ac:dyDescent="0.25">
      <c r="B39" t="s">
        <v>31</v>
      </c>
      <c r="C39">
        <v>-14.087999999999999</v>
      </c>
      <c r="D39">
        <v>0.58560000000000001</v>
      </c>
      <c r="E39">
        <v>-24.0593</v>
      </c>
      <c r="F39" t="s">
        <v>28</v>
      </c>
    </row>
    <row r="41" spans="1:14" x14ac:dyDescent="0.25">
      <c r="A41" s="9">
        <v>40205</v>
      </c>
      <c r="B41" t="s">
        <v>43</v>
      </c>
      <c r="C41" t="s">
        <v>44</v>
      </c>
      <c r="D41" t="s">
        <v>45</v>
      </c>
      <c r="E41" t="s">
        <v>46</v>
      </c>
    </row>
    <row r="42" spans="1:14" x14ac:dyDescent="0.25">
      <c r="A42" s="2" t="s">
        <v>49</v>
      </c>
      <c r="B42">
        <v>0.76680000000000004</v>
      </c>
      <c r="C42">
        <v>0.58789999999999998</v>
      </c>
      <c r="D42">
        <v>0.57950000000000002</v>
      </c>
      <c r="F42">
        <v>4.609</v>
      </c>
    </row>
    <row r="43" spans="1:14" x14ac:dyDescent="0.25">
      <c r="B43" t="s">
        <v>38</v>
      </c>
      <c r="C43" t="s">
        <v>39</v>
      </c>
      <c r="D43" t="s">
        <v>40</v>
      </c>
      <c r="E43" t="s">
        <v>41</v>
      </c>
      <c r="F43" t="s">
        <v>42</v>
      </c>
    </row>
    <row r="44" spans="1:14" x14ac:dyDescent="0.25">
      <c r="B44" t="s">
        <v>27</v>
      </c>
      <c r="C44">
        <v>14.7692</v>
      </c>
      <c r="D44">
        <v>1.6949000000000001</v>
      </c>
      <c r="E44">
        <v>8.7139000000000006</v>
      </c>
      <c r="F44" t="s">
        <v>28</v>
      </c>
      <c r="H44" t="s">
        <v>64</v>
      </c>
      <c r="I44">
        <f>-C44*C45/4</f>
        <v>0.12406128</v>
      </c>
    </row>
    <row r="45" spans="1:14" x14ac:dyDescent="0.25">
      <c r="B45" t="s">
        <v>29</v>
      </c>
      <c r="C45">
        <v>-3.3599999999999998E-2</v>
      </c>
      <c r="D45">
        <v>1.01E-2</v>
      </c>
      <c r="E45">
        <v>-3.3348</v>
      </c>
      <c r="F45">
        <v>1.1000000000000001E-3</v>
      </c>
      <c r="H45" t="s">
        <v>65</v>
      </c>
      <c r="I45">
        <f>C46+(1.317/C45)</f>
        <v>38.855571428571437</v>
      </c>
    </row>
    <row r="46" spans="1:14" x14ac:dyDescent="0.25">
      <c r="B46" t="s">
        <v>30</v>
      </c>
      <c r="C46">
        <v>78.052000000000007</v>
      </c>
      <c r="D46">
        <v>8.9768000000000008</v>
      </c>
      <c r="E46">
        <v>8.6949000000000005</v>
      </c>
      <c r="F46" t="s">
        <v>28</v>
      </c>
      <c r="H46" t="s">
        <v>66</v>
      </c>
      <c r="I46">
        <f>C46-(1.317/C45)</f>
        <v>117.24842857142858</v>
      </c>
    </row>
    <row r="47" spans="1:14" x14ac:dyDescent="0.25">
      <c r="B47" t="s">
        <v>31</v>
      </c>
      <c r="C47">
        <v>-19.3109</v>
      </c>
      <c r="D47">
        <v>1.1619999999999999</v>
      </c>
      <c r="E47">
        <v>-16.618400000000001</v>
      </c>
      <c r="F47" t="s">
        <v>28</v>
      </c>
    </row>
    <row r="49" spans="1:9" x14ac:dyDescent="0.25">
      <c r="A49" s="9">
        <v>40142</v>
      </c>
      <c r="B49" t="s">
        <v>43</v>
      </c>
      <c r="C49" t="s">
        <v>44</v>
      </c>
      <c r="D49" t="s">
        <v>45</v>
      </c>
      <c r="E49" t="s">
        <v>46</v>
      </c>
    </row>
    <row r="50" spans="1:9" x14ac:dyDescent="0.25">
      <c r="A50" s="10" t="s">
        <v>18</v>
      </c>
      <c r="B50">
        <v>0.78169999999999995</v>
      </c>
      <c r="C50">
        <v>0.61099999999999999</v>
      </c>
      <c r="D50">
        <v>0.60540000000000005</v>
      </c>
      <c r="F50">
        <v>7.8217999999999996</v>
      </c>
    </row>
    <row r="51" spans="1:9" x14ac:dyDescent="0.25">
      <c r="B51" t="s">
        <v>38</v>
      </c>
      <c r="C51" t="s">
        <v>39</v>
      </c>
      <c r="D51" t="s">
        <v>40</v>
      </c>
      <c r="E51" t="s">
        <v>41</v>
      </c>
      <c r="F51" t="s">
        <v>42</v>
      </c>
    </row>
    <row r="52" spans="1:9" x14ac:dyDescent="0.25">
      <c r="B52" t="s">
        <v>27</v>
      </c>
      <c r="C52">
        <v>31.1571</v>
      </c>
      <c r="D52">
        <v>3.8363</v>
      </c>
      <c r="E52">
        <v>8.1218000000000004</v>
      </c>
      <c r="F52" t="s">
        <v>28</v>
      </c>
      <c r="H52" t="s">
        <v>64</v>
      </c>
      <c r="I52">
        <f>-C52*C53/4</f>
        <v>0.69869796750000002</v>
      </c>
    </row>
    <row r="53" spans="1:9" x14ac:dyDescent="0.25">
      <c r="B53" t="s">
        <v>29</v>
      </c>
      <c r="C53">
        <v>-8.9700000000000002E-2</v>
      </c>
      <c r="D53">
        <v>1.9300000000000001E-2</v>
      </c>
      <c r="E53">
        <v>-4.6356000000000002</v>
      </c>
      <c r="F53" t="s">
        <v>28</v>
      </c>
      <c r="H53" t="s">
        <v>65</v>
      </c>
      <c r="I53">
        <f>C54+(1.317/C53)</f>
        <v>-15.185774247491638</v>
      </c>
    </row>
    <row r="54" spans="1:9" x14ac:dyDescent="0.25">
      <c r="B54" t="s">
        <v>30</v>
      </c>
      <c r="C54">
        <v>-0.50349999999999995</v>
      </c>
      <c r="D54">
        <v>3.0783999999999998</v>
      </c>
      <c r="E54">
        <v>-0.1636</v>
      </c>
      <c r="F54">
        <v>0.87019999999999997</v>
      </c>
      <c r="H54" t="s">
        <v>66</v>
      </c>
      <c r="I54">
        <f>C54-(1.317/C53)</f>
        <v>14.178774247491637</v>
      </c>
    </row>
    <row r="55" spans="1:9" x14ac:dyDescent="0.25">
      <c r="B55" t="s">
        <v>31</v>
      </c>
      <c r="C55">
        <v>-32.905700000000003</v>
      </c>
      <c r="D55">
        <v>1.3463000000000001</v>
      </c>
      <c r="E55">
        <v>-24.4422</v>
      </c>
      <c r="F55" t="s">
        <v>28</v>
      </c>
    </row>
    <row r="57" spans="1:9" x14ac:dyDescent="0.25">
      <c r="A57" s="9">
        <v>40155</v>
      </c>
      <c r="B57" t="s">
        <v>43</v>
      </c>
      <c r="C57" t="s">
        <v>44</v>
      </c>
      <c r="D57" t="s">
        <v>45</v>
      </c>
      <c r="E57" t="s">
        <v>46</v>
      </c>
    </row>
    <row r="58" spans="1:9" x14ac:dyDescent="0.25">
      <c r="A58" s="2" t="s">
        <v>50</v>
      </c>
      <c r="B58">
        <v>0.92989999999999995</v>
      </c>
      <c r="C58">
        <v>0.86470000000000002</v>
      </c>
      <c r="D58">
        <v>0.86180000000000001</v>
      </c>
      <c r="F58">
        <v>4.0831999999999997</v>
      </c>
    </row>
    <row r="59" spans="1:9" x14ac:dyDescent="0.25">
      <c r="B59" t="s">
        <v>38</v>
      </c>
      <c r="C59" t="s">
        <v>39</v>
      </c>
      <c r="D59" t="s">
        <v>40</v>
      </c>
      <c r="E59" t="s">
        <v>41</v>
      </c>
      <c r="F59" t="s">
        <v>42</v>
      </c>
    </row>
    <row r="60" spans="1:9" x14ac:dyDescent="0.25">
      <c r="B60" t="s">
        <v>27</v>
      </c>
      <c r="C60">
        <v>26.5015</v>
      </c>
      <c r="D60">
        <v>1.7585999999999999</v>
      </c>
      <c r="E60">
        <v>15.0693</v>
      </c>
      <c r="F60" t="s">
        <v>28</v>
      </c>
      <c r="H60" t="s">
        <v>64</v>
      </c>
      <c r="I60">
        <f>-C60*C61/4</f>
        <v>0.58237046250000002</v>
      </c>
    </row>
    <row r="61" spans="1:9" x14ac:dyDescent="0.25">
      <c r="B61" t="s">
        <v>29</v>
      </c>
      <c r="C61">
        <v>-8.7900000000000006E-2</v>
      </c>
      <c r="D61">
        <v>1.52E-2</v>
      </c>
      <c r="E61">
        <v>-5.7991999999999999</v>
      </c>
      <c r="F61" t="s">
        <v>28</v>
      </c>
      <c r="H61" t="s">
        <v>65</v>
      </c>
      <c r="I61">
        <f>C62+(1.317/C61)</f>
        <v>1.859464846416385</v>
      </c>
    </row>
    <row r="62" spans="1:9" x14ac:dyDescent="0.25">
      <c r="B62" t="s">
        <v>30</v>
      </c>
      <c r="C62">
        <v>16.842400000000001</v>
      </c>
      <c r="D62">
        <v>2.0003000000000002</v>
      </c>
      <c r="E62">
        <v>8.4200999999999997</v>
      </c>
      <c r="F62" t="s">
        <v>28</v>
      </c>
      <c r="H62" t="s">
        <v>66</v>
      </c>
      <c r="I62">
        <f>C62-(1.317/C61)</f>
        <v>31.825335153583616</v>
      </c>
    </row>
    <row r="63" spans="1:9" x14ac:dyDescent="0.25">
      <c r="B63" t="s">
        <v>31</v>
      </c>
      <c r="C63">
        <v>-24.884399999999999</v>
      </c>
      <c r="D63">
        <v>0.70120000000000005</v>
      </c>
      <c r="E63">
        <v>-35.487000000000002</v>
      </c>
      <c r="F63" t="s">
        <v>28</v>
      </c>
    </row>
    <row r="65" spans="1:9" x14ac:dyDescent="0.25">
      <c r="A65" s="9">
        <v>40155</v>
      </c>
      <c r="B65" t="s">
        <v>43</v>
      </c>
      <c r="C65" t="s">
        <v>44</v>
      </c>
      <c r="D65" t="s">
        <v>45</v>
      </c>
      <c r="E65" t="s">
        <v>46</v>
      </c>
    </row>
    <row r="66" spans="1:9" x14ac:dyDescent="0.25">
      <c r="A66" s="10" t="s">
        <v>19</v>
      </c>
      <c r="B66">
        <v>0.87639999999999996</v>
      </c>
      <c r="C66">
        <v>0.7681</v>
      </c>
      <c r="D66">
        <v>0.7641</v>
      </c>
      <c r="F66">
        <v>6.9539999999999997</v>
      </c>
    </row>
    <row r="67" spans="1:9" x14ac:dyDescent="0.25">
      <c r="B67" t="s">
        <v>38</v>
      </c>
      <c r="C67" t="s">
        <v>39</v>
      </c>
      <c r="D67" t="s">
        <v>40</v>
      </c>
      <c r="E67" t="s">
        <v>41</v>
      </c>
      <c r="F67" t="s">
        <v>42</v>
      </c>
    </row>
    <row r="68" spans="1:9" x14ac:dyDescent="0.25">
      <c r="B68" t="s">
        <v>27</v>
      </c>
      <c r="C68">
        <v>37.577199999999998</v>
      </c>
      <c r="D68">
        <v>3.3847999999999998</v>
      </c>
      <c r="E68">
        <v>11.101699999999999</v>
      </c>
      <c r="F68" t="s">
        <v>28</v>
      </c>
      <c r="H68" t="s">
        <v>64</v>
      </c>
      <c r="I68">
        <f>-C68*C69/4</f>
        <v>1.07470792</v>
      </c>
    </row>
    <row r="69" spans="1:9" x14ac:dyDescent="0.25">
      <c r="B69" t="s">
        <v>29</v>
      </c>
      <c r="C69">
        <v>-0.1144</v>
      </c>
      <c r="D69">
        <v>2.0400000000000001E-2</v>
      </c>
      <c r="E69">
        <v>-5.6116999999999999</v>
      </c>
      <c r="F69" t="s">
        <v>28</v>
      </c>
      <c r="H69" t="s">
        <v>65</v>
      </c>
      <c r="I69">
        <f>C70+(1.317/C69)</f>
        <v>16.431162237762237</v>
      </c>
    </row>
    <row r="70" spans="1:9" x14ac:dyDescent="0.25">
      <c r="B70" t="s">
        <v>30</v>
      </c>
      <c r="C70">
        <v>27.9434</v>
      </c>
      <c r="D70">
        <v>1.5839000000000001</v>
      </c>
      <c r="E70">
        <v>17.642700000000001</v>
      </c>
      <c r="F70" t="s">
        <v>28</v>
      </c>
      <c r="H70" t="s">
        <v>66</v>
      </c>
      <c r="I70">
        <f>C70-(1.317/C69)</f>
        <v>39.455637762237764</v>
      </c>
    </row>
    <row r="71" spans="1:9" x14ac:dyDescent="0.25">
      <c r="B71" t="s">
        <v>31</v>
      </c>
      <c r="C71">
        <v>-40.603099999999998</v>
      </c>
      <c r="D71">
        <v>1.9263999999999999</v>
      </c>
      <c r="E71">
        <v>-21.0777</v>
      </c>
      <c r="F71" t="s">
        <v>28</v>
      </c>
    </row>
    <row r="73" spans="1:9" x14ac:dyDescent="0.25">
      <c r="A73" s="9">
        <v>39834</v>
      </c>
      <c r="B73" t="s">
        <v>43</v>
      </c>
      <c r="C73" t="s">
        <v>44</v>
      </c>
      <c r="D73" t="s">
        <v>45</v>
      </c>
      <c r="E73" t="s">
        <v>46</v>
      </c>
    </row>
    <row r="74" spans="1:9" x14ac:dyDescent="0.25">
      <c r="A74" s="2" t="s">
        <v>20</v>
      </c>
      <c r="B74">
        <v>0.7288</v>
      </c>
      <c r="C74">
        <v>0.53110000000000002</v>
      </c>
      <c r="D74">
        <v>0.51800000000000002</v>
      </c>
      <c r="F74">
        <v>3.5773999999999999</v>
      </c>
    </row>
    <row r="75" spans="1:9" x14ac:dyDescent="0.25">
      <c r="B75" t="s">
        <v>38</v>
      </c>
      <c r="C75" t="s">
        <v>39</v>
      </c>
      <c r="D75" t="s">
        <v>40</v>
      </c>
      <c r="E75" t="s">
        <v>41</v>
      </c>
      <c r="F75" t="s">
        <v>42</v>
      </c>
    </row>
    <row r="76" spans="1:9" x14ac:dyDescent="0.25">
      <c r="B76" t="s">
        <v>27</v>
      </c>
      <c r="C76">
        <v>8.1943999999999999</v>
      </c>
      <c r="D76">
        <v>0.92400000000000004</v>
      </c>
      <c r="E76">
        <v>8.8684999999999992</v>
      </c>
      <c r="F76" t="s">
        <v>28</v>
      </c>
      <c r="H76" t="s">
        <v>64</v>
      </c>
      <c r="I76">
        <f>-C76*C77/4</f>
        <v>0.34047731999999997</v>
      </c>
    </row>
    <row r="77" spans="1:9" x14ac:dyDescent="0.25">
      <c r="B77" t="s">
        <v>29</v>
      </c>
      <c r="C77">
        <v>-0.16619999999999999</v>
      </c>
      <c r="D77">
        <v>9.2799999999999994E-2</v>
      </c>
      <c r="E77">
        <v>-1.7908999999999999</v>
      </c>
      <c r="F77">
        <v>7.6100000000000001E-2</v>
      </c>
      <c r="H77" t="s">
        <v>65</v>
      </c>
      <c r="I77">
        <f>C78+(1.317/C77)</f>
        <v>11.908812274368229</v>
      </c>
    </row>
    <row r="78" spans="1:9" x14ac:dyDescent="0.25">
      <c r="B78" t="s">
        <v>30</v>
      </c>
      <c r="C78">
        <v>19.832999999999998</v>
      </c>
      <c r="D78">
        <v>4.9949000000000003</v>
      </c>
      <c r="E78">
        <v>3.9706999999999999</v>
      </c>
      <c r="F78">
        <v>1E-4</v>
      </c>
      <c r="H78" t="s">
        <v>66</v>
      </c>
      <c r="I78">
        <f>C78-(1.317/C77)</f>
        <v>27.757187725631766</v>
      </c>
    </row>
    <row r="79" spans="1:9" x14ac:dyDescent="0.25">
      <c r="B79" t="s">
        <v>31</v>
      </c>
      <c r="C79">
        <v>-10.0808</v>
      </c>
      <c r="D79">
        <v>0.69079999999999997</v>
      </c>
      <c r="E79">
        <v>-14.5928</v>
      </c>
      <c r="F79" t="s">
        <v>28</v>
      </c>
    </row>
    <row r="81" spans="1:9" x14ac:dyDescent="0.25">
      <c r="A81" s="9">
        <v>39874</v>
      </c>
      <c r="B81" t="s">
        <v>43</v>
      </c>
      <c r="C81" t="s">
        <v>44</v>
      </c>
      <c r="D81" t="s">
        <v>45</v>
      </c>
      <c r="E81" t="s">
        <v>46</v>
      </c>
    </row>
    <row r="82" spans="1:9" x14ac:dyDescent="0.25">
      <c r="A82" s="2" t="s">
        <v>21</v>
      </c>
      <c r="B82">
        <v>0.86680000000000001</v>
      </c>
      <c r="C82">
        <v>0.75129999999999997</v>
      </c>
      <c r="D82">
        <v>0.74509999999999998</v>
      </c>
      <c r="F82">
        <v>1.7507999999999999</v>
      </c>
    </row>
    <row r="83" spans="1:9" x14ac:dyDescent="0.25">
      <c r="B83" t="s">
        <v>38</v>
      </c>
      <c r="C83" t="s">
        <v>39</v>
      </c>
      <c r="D83" t="s">
        <v>40</v>
      </c>
      <c r="E83" t="s">
        <v>41</v>
      </c>
      <c r="F83" t="s">
        <v>42</v>
      </c>
    </row>
    <row r="84" spans="1:9" x14ac:dyDescent="0.25">
      <c r="B84" t="s">
        <v>27</v>
      </c>
      <c r="C84">
        <v>11.1134</v>
      </c>
      <c r="D84">
        <v>2.8460999999999999</v>
      </c>
      <c r="E84">
        <v>3.9047000000000001</v>
      </c>
      <c r="F84">
        <v>2.0000000000000001E-4</v>
      </c>
      <c r="H84" t="s">
        <v>64</v>
      </c>
      <c r="I84">
        <f>-C84*C85/4</f>
        <v>3.5285045000000001E-2</v>
      </c>
    </row>
    <row r="85" spans="1:9" x14ac:dyDescent="0.25">
      <c r="B85" t="s">
        <v>29</v>
      </c>
      <c r="C85">
        <v>-1.2699999999999999E-2</v>
      </c>
      <c r="D85">
        <v>4.7999999999999996E-3</v>
      </c>
      <c r="E85">
        <v>-2.6594000000000002</v>
      </c>
      <c r="F85">
        <v>8.8999999999999999E-3</v>
      </c>
      <c r="H85" t="s">
        <v>65</v>
      </c>
      <c r="I85">
        <f>C86+(1.317/C85)</f>
        <v>-12.039187401574793</v>
      </c>
    </row>
    <row r="86" spans="1:9" x14ac:dyDescent="0.25">
      <c r="B86" t="s">
        <v>30</v>
      </c>
      <c r="C86">
        <v>91.661600000000007</v>
      </c>
      <c r="D86">
        <v>21.7697</v>
      </c>
      <c r="E86">
        <v>4.2104999999999997</v>
      </c>
      <c r="F86" t="s">
        <v>28</v>
      </c>
      <c r="H86" t="s">
        <v>66</v>
      </c>
      <c r="I86">
        <f>C86-(1.317/C85)</f>
        <v>195.36238740157481</v>
      </c>
    </row>
    <row r="87" spans="1:9" x14ac:dyDescent="0.25">
      <c r="B87" t="s">
        <v>31</v>
      </c>
      <c r="C87">
        <v>-9.0268999999999995</v>
      </c>
      <c r="D87">
        <v>1.3835999999999999</v>
      </c>
      <c r="E87">
        <v>-6.5244999999999997</v>
      </c>
      <c r="F87" t="s">
        <v>28</v>
      </c>
    </row>
    <row r="89" spans="1:9" x14ac:dyDescent="0.25">
      <c r="A89" s="9">
        <v>39834</v>
      </c>
      <c r="B89" t="s">
        <v>43</v>
      </c>
      <c r="C89" t="s">
        <v>44</v>
      </c>
      <c r="D89" t="s">
        <v>45</v>
      </c>
      <c r="E89" t="s">
        <v>46</v>
      </c>
    </row>
    <row r="90" spans="1:9" x14ac:dyDescent="0.25">
      <c r="A90" s="2" t="s">
        <v>51</v>
      </c>
      <c r="B90">
        <v>0.94469999999999998</v>
      </c>
      <c r="C90">
        <v>0.89249999999999996</v>
      </c>
      <c r="D90">
        <v>0.88949999999999996</v>
      </c>
      <c r="F90">
        <v>2.5459999999999998</v>
      </c>
    </row>
    <row r="91" spans="1:9" x14ac:dyDescent="0.25">
      <c r="B91" t="s">
        <v>38</v>
      </c>
      <c r="C91" t="s">
        <v>39</v>
      </c>
      <c r="D91" t="s">
        <v>40</v>
      </c>
      <c r="E91" t="s">
        <v>41</v>
      </c>
      <c r="F91" t="s">
        <v>42</v>
      </c>
    </row>
    <row r="92" spans="1:9" x14ac:dyDescent="0.25">
      <c r="B92" t="s">
        <v>27</v>
      </c>
      <c r="C92">
        <v>17.941099999999999</v>
      </c>
      <c r="D92">
        <v>1.4734</v>
      </c>
      <c r="E92">
        <v>12.176500000000001</v>
      </c>
      <c r="F92" t="s">
        <v>28</v>
      </c>
      <c r="H92" t="s">
        <v>64</v>
      </c>
      <c r="I92">
        <f>-C92*C93/4</f>
        <v>0.1255877</v>
      </c>
    </row>
    <row r="93" spans="1:9" x14ac:dyDescent="0.25">
      <c r="B93" t="s">
        <v>29</v>
      </c>
      <c r="C93">
        <v>-2.8000000000000001E-2</v>
      </c>
      <c r="D93">
        <v>5.7999999999999996E-3</v>
      </c>
      <c r="E93">
        <v>-4.8108000000000004</v>
      </c>
      <c r="F93" t="s">
        <v>28</v>
      </c>
      <c r="H93" t="s">
        <v>65</v>
      </c>
      <c r="I93">
        <f>C94+(1.317/C93)</f>
        <v>13.682085714285712</v>
      </c>
    </row>
    <row r="94" spans="1:9" x14ac:dyDescent="0.25">
      <c r="B94" t="s">
        <v>30</v>
      </c>
      <c r="C94">
        <v>60.717799999999997</v>
      </c>
      <c r="D94">
        <v>8.6882000000000001</v>
      </c>
      <c r="E94">
        <v>6.9885000000000002</v>
      </c>
      <c r="F94" t="s">
        <v>28</v>
      </c>
      <c r="H94" t="s">
        <v>66</v>
      </c>
      <c r="I94">
        <f>C94-(1.317/C93)</f>
        <v>107.75351428571429</v>
      </c>
    </row>
    <row r="95" spans="1:9" x14ac:dyDescent="0.25">
      <c r="B95" t="s">
        <v>31</v>
      </c>
      <c r="C95">
        <v>-23.457000000000001</v>
      </c>
      <c r="D95">
        <v>0.65139999999999998</v>
      </c>
      <c r="E95">
        <v>-36.01</v>
      </c>
      <c r="F95" t="s">
        <v>28</v>
      </c>
    </row>
    <row r="97" spans="1:9" x14ac:dyDescent="0.25">
      <c r="A97" s="9">
        <v>39888</v>
      </c>
      <c r="B97" t="s">
        <v>43</v>
      </c>
      <c r="C97" t="s">
        <v>44</v>
      </c>
      <c r="D97" t="s">
        <v>45</v>
      </c>
      <c r="E97" t="s">
        <v>46</v>
      </c>
    </row>
    <row r="98" spans="1:9" x14ac:dyDescent="0.25">
      <c r="A98" s="2" t="s">
        <v>22</v>
      </c>
      <c r="B98">
        <v>0.89200000000000002</v>
      </c>
      <c r="C98">
        <v>0.79559999999999997</v>
      </c>
      <c r="D98">
        <v>0.79249999999999998</v>
      </c>
      <c r="F98">
        <v>3.387</v>
      </c>
    </row>
    <row r="99" spans="1:9" x14ac:dyDescent="0.25">
      <c r="B99" t="s">
        <v>38</v>
      </c>
      <c r="C99" t="s">
        <v>39</v>
      </c>
      <c r="D99" t="s">
        <v>40</v>
      </c>
      <c r="E99" t="s">
        <v>41</v>
      </c>
      <c r="F99" t="s">
        <v>42</v>
      </c>
    </row>
    <row r="100" spans="1:9" x14ac:dyDescent="0.25">
      <c r="B100" t="s">
        <v>27</v>
      </c>
      <c r="C100">
        <v>13.591900000000001</v>
      </c>
      <c r="D100">
        <v>0.55369999999999997</v>
      </c>
      <c r="E100">
        <v>24.549199999999999</v>
      </c>
      <c r="F100" t="s">
        <v>28</v>
      </c>
      <c r="H100" t="s">
        <v>64</v>
      </c>
      <c r="I100">
        <f>-C100*C101/4</f>
        <v>0.50222070499999993</v>
      </c>
    </row>
    <row r="101" spans="1:9" x14ac:dyDescent="0.25">
      <c r="B101" t="s">
        <v>29</v>
      </c>
      <c r="C101">
        <v>-0.14779999999999999</v>
      </c>
      <c r="D101">
        <v>6.1199999999999997E-2</v>
      </c>
      <c r="E101">
        <v>-2.4150999999999998</v>
      </c>
      <c r="F101">
        <v>1.67E-2</v>
      </c>
      <c r="H101" t="s">
        <v>65</v>
      </c>
      <c r="I101">
        <f>C102+(1.317/C101)</f>
        <v>50.720609878213807</v>
      </c>
    </row>
    <row r="102" spans="1:9" x14ac:dyDescent="0.25">
      <c r="B102" t="s">
        <v>30</v>
      </c>
      <c r="C102">
        <v>59.631300000000003</v>
      </c>
      <c r="D102">
        <v>3.5505</v>
      </c>
      <c r="E102">
        <v>16.795300000000001</v>
      </c>
      <c r="F102" t="s">
        <v>28</v>
      </c>
      <c r="H102" t="s">
        <v>66</v>
      </c>
      <c r="I102">
        <f>C102-(1.317/C101)</f>
        <v>68.541990121786199</v>
      </c>
    </row>
    <row r="103" spans="1:9" x14ac:dyDescent="0.25">
      <c r="B103" t="s">
        <v>31</v>
      </c>
      <c r="C103">
        <v>-16.703700000000001</v>
      </c>
      <c r="D103">
        <v>0.40710000000000002</v>
      </c>
      <c r="E103">
        <v>-41.028599999999997</v>
      </c>
      <c r="F103" t="s">
        <v>28</v>
      </c>
    </row>
    <row r="105" spans="1:9" x14ac:dyDescent="0.25">
      <c r="A105" s="9">
        <v>39888</v>
      </c>
      <c r="B105" t="s">
        <v>43</v>
      </c>
      <c r="C105" t="s">
        <v>44</v>
      </c>
      <c r="D105" t="s">
        <v>45</v>
      </c>
      <c r="E105" t="s">
        <v>46</v>
      </c>
    </row>
    <row r="106" spans="1:9" x14ac:dyDescent="0.25">
      <c r="A106" s="2" t="s">
        <v>52</v>
      </c>
      <c r="B106">
        <v>0.93400000000000005</v>
      </c>
      <c r="C106">
        <v>0.87229999999999996</v>
      </c>
      <c r="D106">
        <v>0.87019999999999997</v>
      </c>
      <c r="F106">
        <v>4.1398999999999999</v>
      </c>
    </row>
    <row r="107" spans="1:9" x14ac:dyDescent="0.25">
      <c r="B107" t="s">
        <v>38</v>
      </c>
      <c r="C107" t="s">
        <v>39</v>
      </c>
      <c r="D107" t="s">
        <v>40</v>
      </c>
      <c r="E107" t="s">
        <v>41</v>
      </c>
      <c r="F107" t="s">
        <v>42</v>
      </c>
    </row>
    <row r="108" spans="1:9" x14ac:dyDescent="0.25">
      <c r="B108" t="s">
        <v>27</v>
      </c>
      <c r="C108">
        <v>32.469000000000001</v>
      </c>
      <c r="D108">
        <v>2.4474999999999998</v>
      </c>
      <c r="E108">
        <v>13.2661</v>
      </c>
      <c r="F108" t="s">
        <v>28</v>
      </c>
      <c r="H108" t="s">
        <v>64</v>
      </c>
      <c r="I108">
        <f>-C108*C109/4</f>
        <v>0.18750847500000001</v>
      </c>
    </row>
    <row r="109" spans="1:9" x14ac:dyDescent="0.25">
      <c r="B109" t="s">
        <v>29</v>
      </c>
      <c r="C109">
        <v>-2.3099999999999999E-2</v>
      </c>
      <c r="D109">
        <v>3.3E-3</v>
      </c>
      <c r="E109">
        <v>-6.9691999999999998</v>
      </c>
      <c r="F109" t="s">
        <v>28</v>
      </c>
      <c r="H109" t="s">
        <v>65</v>
      </c>
      <c r="I109">
        <f>C110+(1.317/C109)</f>
        <v>29.411812987012993</v>
      </c>
    </row>
    <row r="110" spans="1:9" x14ac:dyDescent="0.25">
      <c r="B110" t="s">
        <v>30</v>
      </c>
      <c r="C110">
        <v>86.424800000000005</v>
      </c>
      <c r="D110">
        <v>6.9991000000000003</v>
      </c>
      <c r="E110">
        <v>12.347899999999999</v>
      </c>
      <c r="F110" t="s">
        <v>28</v>
      </c>
      <c r="H110" t="s">
        <v>66</v>
      </c>
      <c r="I110">
        <f>C110-(1.317/C109)</f>
        <v>143.43778701298703</v>
      </c>
    </row>
    <row r="111" spans="1:9" x14ac:dyDescent="0.25">
      <c r="B111" t="s">
        <v>31</v>
      </c>
      <c r="C111">
        <v>-29.310300000000002</v>
      </c>
      <c r="D111">
        <v>0.65</v>
      </c>
      <c r="E111">
        <v>-45.094099999999997</v>
      </c>
      <c r="F111" t="s">
        <v>28</v>
      </c>
    </row>
    <row r="113" spans="1:9" x14ac:dyDescent="0.25">
      <c r="A113" s="9">
        <v>39895</v>
      </c>
      <c r="B113" t="s">
        <v>43</v>
      </c>
      <c r="C113" t="s">
        <v>44</v>
      </c>
      <c r="D113" t="s">
        <v>45</v>
      </c>
      <c r="E113" t="s">
        <v>46</v>
      </c>
    </row>
    <row r="114" spans="1:9" x14ac:dyDescent="0.25">
      <c r="A114" s="2" t="s">
        <v>53</v>
      </c>
      <c r="B114">
        <v>0.90569999999999995</v>
      </c>
      <c r="C114">
        <v>0.82020000000000004</v>
      </c>
      <c r="D114">
        <v>0.81810000000000005</v>
      </c>
      <c r="F114">
        <v>5.0429000000000004</v>
      </c>
    </row>
    <row r="115" spans="1:9" x14ac:dyDescent="0.25">
      <c r="B115" t="s">
        <v>38</v>
      </c>
      <c r="C115" t="s">
        <v>39</v>
      </c>
      <c r="D115" t="s">
        <v>40</v>
      </c>
      <c r="E115" t="s">
        <v>41</v>
      </c>
      <c r="F115" t="s">
        <v>42</v>
      </c>
    </row>
    <row r="116" spans="1:9" x14ac:dyDescent="0.25">
      <c r="B116" t="s">
        <v>27</v>
      </c>
      <c r="C116">
        <v>24.860900000000001</v>
      </c>
      <c r="D116">
        <v>1.0496000000000001</v>
      </c>
      <c r="E116">
        <v>23.685300000000002</v>
      </c>
      <c r="F116" t="s">
        <v>28</v>
      </c>
      <c r="H116" t="s">
        <v>64</v>
      </c>
      <c r="I116">
        <f>-C116*C117/4</f>
        <v>5.5937024999999994E-2</v>
      </c>
    </row>
    <row r="117" spans="1:9" x14ac:dyDescent="0.25">
      <c r="B117" t="s">
        <v>29</v>
      </c>
      <c r="C117">
        <v>-8.9999999999999993E-3</v>
      </c>
      <c r="D117">
        <v>1.5E-3</v>
      </c>
      <c r="E117">
        <v>-6.1852999999999998</v>
      </c>
      <c r="F117" t="s">
        <v>28</v>
      </c>
      <c r="H117" t="s">
        <v>65</v>
      </c>
      <c r="I117">
        <f>C118+(1.317/C117)</f>
        <v>240.50926666666666</v>
      </c>
    </row>
    <row r="118" spans="1:9" x14ac:dyDescent="0.25">
      <c r="B118" t="s">
        <v>30</v>
      </c>
      <c r="C118">
        <v>386.8426</v>
      </c>
      <c r="D118">
        <v>17.450500000000002</v>
      </c>
      <c r="E118">
        <v>22.167999999999999</v>
      </c>
      <c r="F118" t="s">
        <v>28</v>
      </c>
      <c r="H118" t="s">
        <v>66</v>
      </c>
      <c r="I118">
        <f>C118-(1.317/C117)</f>
        <v>533.17593333333332</v>
      </c>
    </row>
    <row r="119" spans="1:9" x14ac:dyDescent="0.25">
      <c r="B119" t="s">
        <v>31</v>
      </c>
      <c r="C119">
        <v>-25.533000000000001</v>
      </c>
      <c r="D119">
        <v>0.56540000000000001</v>
      </c>
      <c r="E119">
        <v>-45.1556</v>
      </c>
      <c r="F119" t="s">
        <v>28</v>
      </c>
    </row>
    <row r="121" spans="1:9" x14ac:dyDescent="0.25">
      <c r="A121" s="9">
        <v>39895</v>
      </c>
      <c r="B121" t="s">
        <v>43</v>
      </c>
      <c r="C121" t="s">
        <v>44</v>
      </c>
      <c r="D121" t="s">
        <v>45</v>
      </c>
      <c r="E121" t="s">
        <v>46</v>
      </c>
    </row>
    <row r="122" spans="1:9" x14ac:dyDescent="0.25">
      <c r="A122" s="2" t="s">
        <v>54</v>
      </c>
      <c r="B122">
        <v>0.81930000000000003</v>
      </c>
      <c r="C122">
        <v>0.67130000000000001</v>
      </c>
      <c r="D122">
        <v>0.66479999999999995</v>
      </c>
      <c r="F122">
        <v>3.7252999999999998</v>
      </c>
    </row>
    <row r="123" spans="1:9" x14ac:dyDescent="0.25">
      <c r="B123" t="s">
        <v>38</v>
      </c>
      <c r="C123" t="s">
        <v>39</v>
      </c>
      <c r="D123" t="s">
        <v>40</v>
      </c>
      <c r="E123" t="s">
        <v>41</v>
      </c>
      <c r="F123" t="s">
        <v>42</v>
      </c>
    </row>
    <row r="124" spans="1:9" x14ac:dyDescent="0.25">
      <c r="B124" t="s">
        <v>27</v>
      </c>
      <c r="C124">
        <v>12.154</v>
      </c>
      <c r="D124">
        <v>1.4619</v>
      </c>
      <c r="E124">
        <v>8.3139000000000003</v>
      </c>
      <c r="F124" t="s">
        <v>28</v>
      </c>
      <c r="H124" t="s">
        <v>64</v>
      </c>
      <c r="I124">
        <f>-C124*C125/4</f>
        <v>6.6543149999999995E-2</v>
      </c>
    </row>
    <row r="125" spans="1:9" x14ac:dyDescent="0.25">
      <c r="B125" t="s">
        <v>29</v>
      </c>
      <c r="C125">
        <v>-2.1899999999999999E-2</v>
      </c>
      <c r="D125">
        <v>8.3999999999999995E-3</v>
      </c>
      <c r="E125">
        <v>-2.6023000000000001</v>
      </c>
      <c r="F125">
        <v>1.0200000000000001E-2</v>
      </c>
      <c r="H125" t="s">
        <v>65</v>
      </c>
      <c r="I125">
        <f>C126+(1.317/C125)</f>
        <v>165.79041369863015</v>
      </c>
    </row>
    <row r="126" spans="1:9" x14ac:dyDescent="0.25">
      <c r="B126" t="s">
        <v>30</v>
      </c>
      <c r="C126">
        <v>225.92740000000001</v>
      </c>
      <c r="D126">
        <v>21.557600000000001</v>
      </c>
      <c r="E126">
        <v>10.4802</v>
      </c>
      <c r="F126" t="s">
        <v>28</v>
      </c>
      <c r="H126" t="s">
        <v>66</v>
      </c>
      <c r="I126">
        <f>C126-(1.317/C125)</f>
        <v>286.06438630136984</v>
      </c>
    </row>
    <row r="127" spans="1:9" x14ac:dyDescent="0.25">
      <c r="B127" t="s">
        <v>31</v>
      </c>
      <c r="C127">
        <v>-13.6471</v>
      </c>
      <c r="D127">
        <v>1.2048000000000001</v>
      </c>
      <c r="E127">
        <v>-11.327299999999999</v>
      </c>
      <c r="F127" t="s">
        <v>28</v>
      </c>
    </row>
    <row r="129" spans="1:9" x14ac:dyDescent="0.25">
      <c r="A129" s="9">
        <v>39895</v>
      </c>
      <c r="B129" t="s">
        <v>43</v>
      </c>
      <c r="C129" t="s">
        <v>44</v>
      </c>
      <c r="D129" t="s">
        <v>45</v>
      </c>
      <c r="E129" t="s">
        <v>46</v>
      </c>
    </row>
    <row r="130" spans="1:9" x14ac:dyDescent="0.25">
      <c r="A130" s="2" t="s">
        <v>23</v>
      </c>
      <c r="B130">
        <v>0.92659999999999998</v>
      </c>
      <c r="C130">
        <v>0.85860000000000003</v>
      </c>
      <c r="D130">
        <v>0.85619999999999996</v>
      </c>
      <c r="F130">
        <v>2.9731000000000001</v>
      </c>
    </row>
    <row r="131" spans="1:9" x14ac:dyDescent="0.25">
      <c r="B131" t="s">
        <v>38</v>
      </c>
      <c r="C131" t="s">
        <v>39</v>
      </c>
      <c r="D131" t="s">
        <v>40</v>
      </c>
      <c r="E131" t="s">
        <v>41</v>
      </c>
      <c r="F131" t="s">
        <v>42</v>
      </c>
    </row>
    <row r="132" spans="1:9" x14ac:dyDescent="0.25">
      <c r="B132" t="s">
        <v>27</v>
      </c>
      <c r="C132">
        <v>21.0077</v>
      </c>
      <c r="D132">
        <v>2.3685</v>
      </c>
      <c r="E132">
        <v>8.8696000000000002</v>
      </c>
      <c r="F132" t="s">
        <v>28</v>
      </c>
      <c r="H132" t="s">
        <v>64</v>
      </c>
      <c r="I132">
        <f>-C132*C133/4</f>
        <v>0.13077293249999999</v>
      </c>
    </row>
    <row r="133" spans="1:9" x14ac:dyDescent="0.25">
      <c r="B133" t="s">
        <v>29</v>
      </c>
      <c r="C133">
        <v>-2.4899999999999999E-2</v>
      </c>
      <c r="D133">
        <v>5.3E-3</v>
      </c>
      <c r="E133">
        <v>-4.7351000000000001</v>
      </c>
      <c r="F133" t="s">
        <v>28</v>
      </c>
      <c r="H133" t="s">
        <v>65</v>
      </c>
      <c r="I133">
        <f>C134+(1.317/C133)</f>
        <v>112.30963373493975</v>
      </c>
    </row>
    <row r="134" spans="1:9" x14ac:dyDescent="0.25">
      <c r="B134" t="s">
        <v>30</v>
      </c>
      <c r="C134">
        <v>165.2012</v>
      </c>
      <c r="D134">
        <v>9.3994999999999997</v>
      </c>
      <c r="E134">
        <v>17.575500000000002</v>
      </c>
      <c r="F134" t="s">
        <v>28</v>
      </c>
      <c r="H134" t="s">
        <v>66</v>
      </c>
      <c r="I134">
        <f>C134-(1.317/C133)</f>
        <v>218.09276626506025</v>
      </c>
    </row>
    <row r="135" spans="1:9" x14ac:dyDescent="0.25">
      <c r="B135" t="s">
        <v>31</v>
      </c>
      <c r="C135">
        <v>-21.520199999999999</v>
      </c>
      <c r="D135">
        <v>2.0684</v>
      </c>
      <c r="E135">
        <v>-10.404299999999999</v>
      </c>
      <c r="F135" t="s">
        <v>28</v>
      </c>
    </row>
    <row r="137" spans="1:9" x14ac:dyDescent="0.25">
      <c r="A137" s="9">
        <v>39895</v>
      </c>
      <c r="B137" t="s">
        <v>43</v>
      </c>
      <c r="C137" t="s">
        <v>44</v>
      </c>
      <c r="D137" t="s">
        <v>45</v>
      </c>
      <c r="E137" t="s">
        <v>46</v>
      </c>
    </row>
    <row r="138" spans="1:9" x14ac:dyDescent="0.25">
      <c r="A138" s="2" t="s">
        <v>13</v>
      </c>
      <c r="B138">
        <v>0.8387</v>
      </c>
      <c r="C138">
        <v>0.70340000000000003</v>
      </c>
      <c r="D138">
        <v>0.69810000000000005</v>
      </c>
      <c r="F138">
        <v>3.5789</v>
      </c>
    </row>
    <row r="139" spans="1:9" x14ac:dyDescent="0.25">
      <c r="B139" t="s">
        <v>38</v>
      </c>
      <c r="C139" t="s">
        <v>39</v>
      </c>
      <c r="D139" t="s">
        <v>40</v>
      </c>
      <c r="E139" t="s">
        <v>41</v>
      </c>
      <c r="F139" t="s">
        <v>42</v>
      </c>
    </row>
    <row r="140" spans="1:9" x14ac:dyDescent="0.25">
      <c r="B140" t="s">
        <v>27</v>
      </c>
      <c r="C140">
        <v>17.163</v>
      </c>
      <c r="D140">
        <v>1.6936</v>
      </c>
      <c r="E140">
        <v>10.1342</v>
      </c>
      <c r="F140" t="s">
        <v>28</v>
      </c>
      <c r="H140" t="s">
        <v>64</v>
      </c>
      <c r="I140">
        <f>-C140*C141/4</f>
        <v>0.20938860000000001</v>
      </c>
    </row>
    <row r="141" spans="1:9" x14ac:dyDescent="0.25">
      <c r="B141" t="s">
        <v>29</v>
      </c>
      <c r="C141">
        <v>-4.8800000000000003E-2</v>
      </c>
      <c r="D141">
        <v>1.0200000000000001E-2</v>
      </c>
      <c r="E141">
        <v>-4.7904</v>
      </c>
      <c r="F141" t="s">
        <v>28</v>
      </c>
      <c r="H141" t="s">
        <v>65</v>
      </c>
      <c r="I141">
        <f>C142+(1.317/C141)</f>
        <v>65.689495081967209</v>
      </c>
    </row>
    <row r="142" spans="1:9" x14ac:dyDescent="0.25">
      <c r="B142" t="s">
        <v>30</v>
      </c>
      <c r="C142">
        <v>92.677199999999999</v>
      </c>
      <c r="D142">
        <v>3.7978999999999998</v>
      </c>
      <c r="E142">
        <v>24.4025</v>
      </c>
      <c r="F142" t="s">
        <v>28</v>
      </c>
      <c r="H142" t="s">
        <v>66</v>
      </c>
      <c r="I142">
        <f>C142-(1.317/C141)</f>
        <v>119.66490491803279</v>
      </c>
    </row>
    <row r="143" spans="1:9" x14ac:dyDescent="0.25">
      <c r="B143" t="s">
        <v>31</v>
      </c>
      <c r="C143">
        <v>-17.645299999999999</v>
      </c>
      <c r="D143">
        <v>0.97609999999999997</v>
      </c>
      <c r="E143">
        <v>-18.077999999999999</v>
      </c>
      <c r="F143" t="s">
        <v>28</v>
      </c>
    </row>
    <row r="145" spans="1:9" x14ac:dyDescent="0.25">
      <c r="A145" s="9">
        <v>39897</v>
      </c>
      <c r="B145" t="s">
        <v>43</v>
      </c>
      <c r="C145" t="s">
        <v>44</v>
      </c>
      <c r="D145" t="s">
        <v>45</v>
      </c>
      <c r="E145" t="s">
        <v>46</v>
      </c>
    </row>
    <row r="146" spans="1:9" x14ac:dyDescent="0.25">
      <c r="A146" s="2" t="s">
        <v>55</v>
      </c>
      <c r="B146">
        <v>0.87180000000000002</v>
      </c>
      <c r="C146">
        <v>0.76</v>
      </c>
      <c r="D146">
        <v>0.75619999999999998</v>
      </c>
      <c r="F146">
        <v>4.3220999999999998</v>
      </c>
    </row>
    <row r="147" spans="1:9" x14ac:dyDescent="0.25">
      <c r="B147" t="s">
        <v>38</v>
      </c>
      <c r="C147" t="s">
        <v>39</v>
      </c>
      <c r="D147" t="s">
        <v>40</v>
      </c>
      <c r="E147" t="s">
        <v>41</v>
      </c>
      <c r="F147" t="s">
        <v>42</v>
      </c>
    </row>
    <row r="148" spans="1:9" x14ac:dyDescent="0.25">
      <c r="B148" t="s">
        <v>27</v>
      </c>
      <c r="C148">
        <v>18.2699</v>
      </c>
      <c r="D148">
        <v>1.0406</v>
      </c>
      <c r="E148">
        <v>17.5566</v>
      </c>
      <c r="F148" t="s">
        <v>28</v>
      </c>
      <c r="H148" t="s">
        <v>64</v>
      </c>
      <c r="I148">
        <f>-C148*C149/4</f>
        <v>0.20051215250000001</v>
      </c>
    </row>
    <row r="149" spans="1:9" x14ac:dyDescent="0.25">
      <c r="B149" t="s">
        <v>29</v>
      </c>
      <c r="C149">
        <v>-4.3900000000000002E-2</v>
      </c>
      <c r="D149">
        <v>8.0000000000000002E-3</v>
      </c>
      <c r="E149">
        <v>-5.4652000000000003</v>
      </c>
      <c r="F149" t="s">
        <v>28</v>
      </c>
      <c r="H149" t="s">
        <v>65</v>
      </c>
      <c r="I149">
        <f>C150+(1.317/C149)</f>
        <v>90.547399999999996</v>
      </c>
    </row>
    <row r="150" spans="1:9" x14ac:dyDescent="0.25">
      <c r="B150" t="s">
        <v>30</v>
      </c>
      <c r="C150">
        <v>120.5474</v>
      </c>
      <c r="D150">
        <v>4.7229999999999999</v>
      </c>
      <c r="E150">
        <v>25.523599999999998</v>
      </c>
      <c r="F150" t="s">
        <v>28</v>
      </c>
      <c r="H150" t="s">
        <v>66</v>
      </c>
      <c r="I150">
        <f>C150-(1.317/C149)</f>
        <v>150.54739999999998</v>
      </c>
    </row>
    <row r="151" spans="1:9" x14ac:dyDescent="0.25">
      <c r="B151" t="s">
        <v>31</v>
      </c>
      <c r="C151">
        <v>-23.928599999999999</v>
      </c>
      <c r="D151">
        <v>0.76400000000000001</v>
      </c>
      <c r="E151">
        <v>-31.319199999999999</v>
      </c>
      <c r="F151" t="s">
        <v>28</v>
      </c>
    </row>
    <row r="153" spans="1:9" x14ac:dyDescent="0.25">
      <c r="A153" s="9">
        <v>39897</v>
      </c>
      <c r="B153" t="s">
        <v>43</v>
      </c>
      <c r="C153" t="s">
        <v>44</v>
      </c>
      <c r="D153" t="s">
        <v>45</v>
      </c>
      <c r="E153" t="s">
        <v>46</v>
      </c>
    </row>
    <row r="154" spans="1:9" x14ac:dyDescent="0.25">
      <c r="A154" s="2" t="s">
        <v>56</v>
      </c>
      <c r="B154">
        <v>0.84550000000000003</v>
      </c>
      <c r="C154">
        <v>0.71479999999999999</v>
      </c>
      <c r="D154">
        <v>0.71109999999999995</v>
      </c>
      <c r="F154">
        <v>2.4952000000000001</v>
      </c>
    </row>
    <row r="155" spans="1:9" x14ac:dyDescent="0.25">
      <c r="B155" t="s">
        <v>38</v>
      </c>
      <c r="C155" t="s">
        <v>39</v>
      </c>
      <c r="D155" t="s">
        <v>40</v>
      </c>
      <c r="E155" t="s">
        <v>41</v>
      </c>
      <c r="F155" t="s">
        <v>42</v>
      </c>
    </row>
    <row r="156" spans="1:9" x14ac:dyDescent="0.25">
      <c r="B156" t="s">
        <v>27</v>
      </c>
      <c r="C156">
        <v>12.3218</v>
      </c>
      <c r="D156">
        <v>2.0318999999999998</v>
      </c>
      <c r="E156">
        <v>6.0641999999999996</v>
      </c>
      <c r="F156" t="s">
        <v>28</v>
      </c>
      <c r="H156" t="s">
        <v>64</v>
      </c>
      <c r="I156">
        <f>-C156*C157/4</f>
        <v>0.20084533999999998</v>
      </c>
    </row>
    <row r="157" spans="1:9" x14ac:dyDescent="0.25">
      <c r="B157" t="s">
        <v>29</v>
      </c>
      <c r="C157">
        <v>-6.5199999999999994E-2</v>
      </c>
      <c r="D157">
        <v>1.7899999999999999E-2</v>
      </c>
      <c r="E157">
        <v>-3.6366999999999998</v>
      </c>
      <c r="F157">
        <v>2.9999999999999997E-4</v>
      </c>
      <c r="H157" t="s">
        <v>65</v>
      </c>
      <c r="I157">
        <f>C158+(1.317/C157)</f>
        <v>-4.9840865030674877</v>
      </c>
    </row>
    <row r="158" spans="1:9" x14ac:dyDescent="0.25">
      <c r="B158" t="s">
        <v>30</v>
      </c>
      <c r="C158">
        <v>15.215299999999999</v>
      </c>
      <c r="D158">
        <v>3.5794999999999999</v>
      </c>
      <c r="E158">
        <v>4.2506000000000004</v>
      </c>
      <c r="F158" t="s">
        <v>28</v>
      </c>
      <c r="H158" t="s">
        <v>66</v>
      </c>
      <c r="I158">
        <f>C158-(1.317/C157)</f>
        <v>35.414686503067486</v>
      </c>
    </row>
    <row r="159" spans="1:9" x14ac:dyDescent="0.25">
      <c r="B159" t="s">
        <v>31</v>
      </c>
      <c r="C159">
        <v>-10.379099999999999</v>
      </c>
      <c r="D159">
        <v>1.0987</v>
      </c>
      <c r="E159">
        <v>-9.4463000000000008</v>
      </c>
      <c r="F159" t="s">
        <v>28</v>
      </c>
    </row>
    <row r="161" spans="1:9" x14ac:dyDescent="0.25">
      <c r="A161" s="9">
        <v>39906</v>
      </c>
      <c r="B161" t="s">
        <v>43</v>
      </c>
      <c r="C161" t="s">
        <v>44</v>
      </c>
      <c r="D161" t="s">
        <v>45</v>
      </c>
      <c r="E161" t="s">
        <v>46</v>
      </c>
    </row>
    <row r="162" spans="1:9" x14ac:dyDescent="0.25">
      <c r="A162" s="2" t="s">
        <v>24</v>
      </c>
      <c r="B162">
        <v>0.88980000000000004</v>
      </c>
      <c r="C162">
        <v>0.79169999999999996</v>
      </c>
      <c r="D162">
        <v>0.78369999999999995</v>
      </c>
      <c r="F162">
        <v>4.3766999999999996</v>
      </c>
    </row>
    <row r="163" spans="1:9" x14ac:dyDescent="0.25">
      <c r="B163" t="s">
        <v>38</v>
      </c>
      <c r="C163" t="s">
        <v>39</v>
      </c>
      <c r="D163" t="s">
        <v>40</v>
      </c>
      <c r="E163" t="s">
        <v>41</v>
      </c>
      <c r="F163" t="s">
        <v>42</v>
      </c>
    </row>
    <row r="164" spans="1:9" x14ac:dyDescent="0.25">
      <c r="B164" t="s">
        <v>27</v>
      </c>
      <c r="C164">
        <v>28.438500000000001</v>
      </c>
      <c r="D164">
        <v>8.3087999999999997</v>
      </c>
      <c r="E164">
        <v>3.4226999999999999</v>
      </c>
      <c r="F164">
        <v>1E-3</v>
      </c>
      <c r="H164" t="s">
        <v>64</v>
      </c>
      <c r="I164">
        <f>-C164*C165/4</f>
        <v>0.40880343750000003</v>
      </c>
    </row>
    <row r="165" spans="1:9" x14ac:dyDescent="0.25">
      <c r="B165" t="s">
        <v>29</v>
      </c>
      <c r="C165">
        <v>-5.7500000000000002E-2</v>
      </c>
      <c r="D165">
        <v>2.4500000000000001E-2</v>
      </c>
      <c r="E165">
        <v>-2.3477000000000001</v>
      </c>
      <c r="F165">
        <v>2.1399999999999999E-2</v>
      </c>
      <c r="H165" t="s">
        <v>65</v>
      </c>
      <c r="I165">
        <f>C166+(1.317/C165)</f>
        <v>44.410252173913044</v>
      </c>
    </row>
    <row r="166" spans="1:9" x14ac:dyDescent="0.25">
      <c r="B166" t="s">
        <v>30</v>
      </c>
      <c r="C166">
        <v>67.314599999999999</v>
      </c>
      <c r="D166">
        <v>8.1074999999999999</v>
      </c>
      <c r="E166">
        <v>8.3027999999999995</v>
      </c>
      <c r="F166" t="s">
        <v>28</v>
      </c>
      <c r="H166" t="s">
        <v>66</v>
      </c>
      <c r="I166">
        <f>C166-(1.317/C165)</f>
        <v>90.218947826086946</v>
      </c>
    </row>
    <row r="167" spans="1:9" x14ac:dyDescent="0.25">
      <c r="B167" t="s">
        <v>31</v>
      </c>
      <c r="C167">
        <v>-28.889700000000001</v>
      </c>
      <c r="D167">
        <v>6.7076000000000002</v>
      </c>
      <c r="E167">
        <v>-4.3070000000000004</v>
      </c>
      <c r="F167" t="s">
        <v>28</v>
      </c>
    </row>
    <row r="169" spans="1:9" x14ac:dyDescent="0.25">
      <c r="A169" s="9">
        <v>39916</v>
      </c>
      <c r="B169" t="s">
        <v>43</v>
      </c>
      <c r="C169" t="s">
        <v>44</v>
      </c>
      <c r="D169" t="s">
        <v>45</v>
      </c>
      <c r="E169" t="s">
        <v>46</v>
      </c>
    </row>
    <row r="170" spans="1:9" x14ac:dyDescent="0.25">
      <c r="A170" s="2" t="s">
        <v>25</v>
      </c>
      <c r="B170">
        <v>0.88070000000000004</v>
      </c>
      <c r="C170">
        <v>0.77559999999999996</v>
      </c>
      <c r="D170">
        <v>0.77300000000000002</v>
      </c>
      <c r="F170">
        <v>3.6596000000000002</v>
      </c>
    </row>
    <row r="171" spans="1:9" x14ac:dyDescent="0.25">
      <c r="B171" t="s">
        <v>38</v>
      </c>
      <c r="C171" t="s">
        <v>39</v>
      </c>
      <c r="D171" t="s">
        <v>40</v>
      </c>
      <c r="E171" t="s">
        <v>41</v>
      </c>
      <c r="F171" t="s">
        <v>42</v>
      </c>
    </row>
    <row r="172" spans="1:9" x14ac:dyDescent="0.25">
      <c r="B172" t="s">
        <v>27</v>
      </c>
      <c r="C172">
        <v>22.2818</v>
      </c>
      <c r="D172">
        <v>2.3834</v>
      </c>
      <c r="E172">
        <v>9.3485999999999994</v>
      </c>
      <c r="F172" t="s">
        <v>28</v>
      </c>
      <c r="H172" t="s">
        <v>64</v>
      </c>
      <c r="I172">
        <f>-C172*C173/4</f>
        <v>0.30414657</v>
      </c>
    </row>
    <row r="173" spans="1:9" x14ac:dyDescent="0.25">
      <c r="B173" t="s">
        <v>29</v>
      </c>
      <c r="C173">
        <v>-5.4600000000000003E-2</v>
      </c>
      <c r="D173">
        <v>9.5999999999999992E-3</v>
      </c>
      <c r="E173">
        <v>-5.6595000000000004</v>
      </c>
      <c r="F173" t="s">
        <v>28</v>
      </c>
      <c r="H173" t="s">
        <v>65</v>
      </c>
      <c r="I173">
        <f>C174+(1.317/C173)</f>
        <v>10.830420879120883</v>
      </c>
    </row>
    <row r="174" spans="1:9" x14ac:dyDescent="0.25">
      <c r="B174" t="s">
        <v>30</v>
      </c>
      <c r="C174">
        <v>34.951300000000003</v>
      </c>
      <c r="D174">
        <v>3.3332999999999999</v>
      </c>
      <c r="E174">
        <v>10.4854</v>
      </c>
      <c r="F174" t="s">
        <v>28</v>
      </c>
      <c r="H174" t="s">
        <v>66</v>
      </c>
      <c r="I174">
        <f>C174-(1.317/C173)</f>
        <v>59.072179120879127</v>
      </c>
    </row>
    <row r="175" spans="1:9" x14ac:dyDescent="0.25">
      <c r="B175" t="s">
        <v>31</v>
      </c>
      <c r="C175">
        <v>-22.111599999999999</v>
      </c>
      <c r="D175">
        <v>0.89629999999999999</v>
      </c>
      <c r="E175">
        <v>-24.6706</v>
      </c>
      <c r="F175" t="s">
        <v>28</v>
      </c>
    </row>
    <row r="177" spans="1:9" x14ac:dyDescent="0.25">
      <c r="A177" s="9">
        <v>39979</v>
      </c>
      <c r="B177" t="s">
        <v>43</v>
      </c>
      <c r="C177" t="s">
        <v>44</v>
      </c>
      <c r="D177" t="s">
        <v>45</v>
      </c>
      <c r="E177" t="s">
        <v>46</v>
      </c>
    </row>
    <row r="178" spans="1:9" x14ac:dyDescent="0.25">
      <c r="A178" s="2" t="s">
        <v>26</v>
      </c>
      <c r="B178">
        <v>0.88160000000000005</v>
      </c>
      <c r="C178">
        <v>0.77710000000000001</v>
      </c>
      <c r="D178">
        <v>0.77329999999999999</v>
      </c>
      <c r="F178">
        <v>4.3635000000000002</v>
      </c>
    </row>
    <row r="179" spans="1:9" x14ac:dyDescent="0.25">
      <c r="B179" t="s">
        <v>38</v>
      </c>
      <c r="C179" t="s">
        <v>39</v>
      </c>
      <c r="D179" t="s">
        <v>40</v>
      </c>
      <c r="E179" t="s">
        <v>41</v>
      </c>
      <c r="F179" t="s">
        <v>42</v>
      </c>
    </row>
    <row r="180" spans="1:9" x14ac:dyDescent="0.25">
      <c r="B180" t="s">
        <v>27</v>
      </c>
      <c r="C180">
        <v>18.738299999999999</v>
      </c>
      <c r="D180">
        <v>1.0022</v>
      </c>
      <c r="E180">
        <v>18.697500000000002</v>
      </c>
      <c r="F180" t="s">
        <v>28</v>
      </c>
      <c r="H180" t="s">
        <v>64</v>
      </c>
      <c r="I180">
        <f>-C180*C181/4</f>
        <v>0.10071836249999999</v>
      </c>
    </row>
    <row r="181" spans="1:9" x14ac:dyDescent="0.25">
      <c r="B181" t="s">
        <v>29</v>
      </c>
      <c r="C181">
        <v>-2.1499999999999998E-2</v>
      </c>
      <c r="D181">
        <v>4.7999999999999996E-3</v>
      </c>
      <c r="E181">
        <v>-4.4752999999999998</v>
      </c>
      <c r="F181" t="s">
        <v>28</v>
      </c>
      <c r="H181" t="s">
        <v>65</v>
      </c>
      <c r="I181">
        <f>C182+(1.317/C181)</f>
        <v>71.405586046511615</v>
      </c>
    </row>
    <row r="182" spans="1:9" x14ac:dyDescent="0.25">
      <c r="B182" t="s">
        <v>30</v>
      </c>
      <c r="C182">
        <v>132.66139999999999</v>
      </c>
      <c r="D182">
        <v>9.7538</v>
      </c>
      <c r="E182">
        <v>13.601000000000001</v>
      </c>
      <c r="F182" t="s">
        <v>28</v>
      </c>
      <c r="H182" t="s">
        <v>66</v>
      </c>
      <c r="I182">
        <f>C182-(1.317/C181)</f>
        <v>193.91721395348836</v>
      </c>
    </row>
    <row r="183" spans="1:9" x14ac:dyDescent="0.25">
      <c r="B183" t="s">
        <v>31</v>
      </c>
      <c r="C183">
        <v>-21.330200000000001</v>
      </c>
      <c r="D183">
        <v>0.59809999999999997</v>
      </c>
      <c r="E183">
        <v>-35.661299999999997</v>
      </c>
      <c r="F183" t="s">
        <v>28</v>
      </c>
    </row>
    <row r="185" spans="1:9" x14ac:dyDescent="0.25">
      <c r="A185" s="9">
        <v>39992</v>
      </c>
      <c r="B185" t="s">
        <v>43</v>
      </c>
      <c r="C185" t="s">
        <v>44</v>
      </c>
      <c r="D185" t="s">
        <v>45</v>
      </c>
      <c r="E185" t="s">
        <v>46</v>
      </c>
    </row>
    <row r="186" spans="1:9" x14ac:dyDescent="0.25">
      <c r="A186" s="2" t="s">
        <v>57</v>
      </c>
      <c r="B186">
        <v>0.82979999999999998</v>
      </c>
      <c r="C186">
        <v>0.68859999999999999</v>
      </c>
      <c r="D186">
        <v>0.67689999999999995</v>
      </c>
      <c r="F186">
        <v>1.9621999999999999</v>
      </c>
    </row>
    <row r="187" spans="1:9" x14ac:dyDescent="0.25">
      <c r="B187" t="s">
        <v>38</v>
      </c>
      <c r="C187" t="s">
        <v>39</v>
      </c>
      <c r="D187" t="s">
        <v>40</v>
      </c>
      <c r="E187" t="s">
        <v>41</v>
      </c>
      <c r="F187" t="s">
        <v>42</v>
      </c>
    </row>
    <row r="188" spans="1:9" x14ac:dyDescent="0.25">
      <c r="B188" t="s">
        <v>27</v>
      </c>
      <c r="C188">
        <v>11.711399999999999</v>
      </c>
      <c r="D188">
        <v>5.4367999999999999</v>
      </c>
      <c r="E188">
        <v>2.1541000000000001</v>
      </c>
      <c r="F188">
        <v>3.4200000000000001E-2</v>
      </c>
      <c r="H188" t="s">
        <v>64</v>
      </c>
      <c r="I188">
        <f>-C188*C189/4</f>
        <v>9.4569555E-2</v>
      </c>
    </row>
    <row r="189" spans="1:9" x14ac:dyDescent="0.25">
      <c r="B189" t="s">
        <v>29</v>
      </c>
      <c r="C189">
        <v>-3.2300000000000002E-2</v>
      </c>
      <c r="D189">
        <v>1.6E-2</v>
      </c>
      <c r="E189">
        <v>-2.0238999999999998</v>
      </c>
      <c r="F189">
        <v>4.6300000000000001E-2</v>
      </c>
      <c r="H189" t="s">
        <v>65</v>
      </c>
      <c r="I189">
        <f>C190+(1.317/C189)</f>
        <v>17.04220619195047</v>
      </c>
    </row>
    <row r="190" spans="1:9" x14ac:dyDescent="0.25">
      <c r="B190" t="s">
        <v>30</v>
      </c>
      <c r="C190">
        <v>57.816200000000002</v>
      </c>
      <c r="D190">
        <v>29.034199999999998</v>
      </c>
      <c r="E190">
        <v>1.9913000000000001</v>
      </c>
      <c r="F190">
        <v>4.99E-2</v>
      </c>
      <c r="H190" t="s">
        <v>66</v>
      </c>
      <c r="I190">
        <f>C190-(1.317/C189)</f>
        <v>98.590193808049534</v>
      </c>
    </row>
    <row r="191" spans="1:9" x14ac:dyDescent="0.25">
      <c r="B191" t="s">
        <v>31</v>
      </c>
      <c r="C191">
        <v>-9.2872000000000003</v>
      </c>
      <c r="D191">
        <v>0.6169</v>
      </c>
      <c r="E191">
        <v>-15.0549</v>
      </c>
      <c r="F191" t="s">
        <v>28</v>
      </c>
    </row>
    <row r="193" spans="1:9" x14ac:dyDescent="0.25">
      <c r="A193" s="9">
        <v>40014</v>
      </c>
      <c r="B193" t="s">
        <v>43</v>
      </c>
      <c r="C193" t="s">
        <v>44</v>
      </c>
      <c r="D193" t="s">
        <v>45</v>
      </c>
      <c r="E193" t="s">
        <v>46</v>
      </c>
    </row>
    <row r="194" spans="1:9" x14ac:dyDescent="0.25">
      <c r="A194" s="2" t="s">
        <v>58</v>
      </c>
      <c r="B194">
        <v>0.89980000000000004</v>
      </c>
      <c r="C194">
        <v>0.80969999999999998</v>
      </c>
      <c r="D194">
        <v>0.80710000000000004</v>
      </c>
      <c r="F194">
        <v>2.9765000000000001</v>
      </c>
    </row>
    <row r="195" spans="1:9" x14ac:dyDescent="0.25">
      <c r="B195" t="s">
        <v>38</v>
      </c>
      <c r="C195" t="s">
        <v>39</v>
      </c>
      <c r="D195" t="s">
        <v>40</v>
      </c>
      <c r="E195" t="s">
        <v>41</v>
      </c>
      <c r="F195" t="s">
        <v>42</v>
      </c>
    </row>
    <row r="196" spans="1:9" x14ac:dyDescent="0.25">
      <c r="B196" t="s">
        <v>27</v>
      </c>
      <c r="C196">
        <v>14.1541</v>
      </c>
      <c r="D196">
        <v>0.72709999999999997</v>
      </c>
      <c r="E196">
        <v>19.466899999999999</v>
      </c>
      <c r="F196" t="s">
        <v>28</v>
      </c>
      <c r="H196" t="s">
        <v>64</v>
      </c>
      <c r="I196">
        <f>-C196*C197/4</f>
        <v>0.21337305749999999</v>
      </c>
    </row>
    <row r="197" spans="1:9" x14ac:dyDescent="0.25">
      <c r="B197" t="s">
        <v>29</v>
      </c>
      <c r="C197">
        <v>-6.0299999999999999E-2</v>
      </c>
      <c r="D197">
        <v>1.06E-2</v>
      </c>
      <c r="E197">
        <v>-5.681</v>
      </c>
      <c r="F197" t="s">
        <v>28</v>
      </c>
      <c r="H197" t="s">
        <v>65</v>
      </c>
      <c r="I197">
        <f>C198+(1.317/C197)</f>
        <v>-14.439696019900499</v>
      </c>
    </row>
    <row r="198" spans="1:9" x14ac:dyDescent="0.25">
      <c r="B198" t="s">
        <v>30</v>
      </c>
      <c r="C198">
        <v>7.4010999999999996</v>
      </c>
      <c r="D198">
        <v>3.327</v>
      </c>
      <c r="E198">
        <v>2.2244999999999999</v>
      </c>
      <c r="F198">
        <v>2.7099999999999999E-2</v>
      </c>
      <c r="H198" t="s">
        <v>66</v>
      </c>
      <c r="I198">
        <f>C198-(1.317/C197)</f>
        <v>29.241896019900498</v>
      </c>
    </row>
    <row r="199" spans="1:9" x14ac:dyDescent="0.25">
      <c r="B199" t="s">
        <v>31</v>
      </c>
      <c r="C199">
        <v>-18.331600000000002</v>
      </c>
      <c r="D199">
        <v>0.34989999999999999</v>
      </c>
      <c r="E199">
        <v>-52.397799999999997</v>
      </c>
      <c r="F199" t="s">
        <v>28</v>
      </c>
    </row>
  </sheetData>
  <sortState ref="J2:J23">
    <sortCondition ref="J2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ARLY</vt:lpstr>
      <vt:lpstr>Table 1 data</vt:lpstr>
      <vt:lpstr>Table 2 data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ya Kolpakova</dc:creator>
  <cp:lastModifiedBy>Zixi Cheng</cp:lastModifiedBy>
  <dcterms:created xsi:type="dcterms:W3CDTF">2015-05-20T17:17:38Z</dcterms:created>
  <dcterms:modified xsi:type="dcterms:W3CDTF">2017-01-31T04:49:11Z</dcterms:modified>
</cp:coreProperties>
</file>